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astalas/Downloads/"/>
    </mc:Choice>
  </mc:AlternateContent>
  <xr:revisionPtr revIDLastSave="0" documentId="8_{EA9B34FF-C8BA-524A-87CB-691C3425BF6C}" xr6:coauthVersionLast="47" xr6:coauthVersionMax="47" xr10:uidLastSave="{00000000-0000-0000-0000-000000000000}"/>
  <bookViews>
    <workbookView xWindow="0" yWindow="500" windowWidth="28700" windowHeight="17220" xr2:uid="{DF8B4116-8FA7-304F-978D-76AD952350E0}"/>
  </bookViews>
  <sheets>
    <sheet name="Munk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23" uniqueCount="32">
  <si>
    <t>untransfected</t>
  </si>
  <si>
    <t>ABE7</t>
  </si>
  <si>
    <t>ABE8e</t>
  </si>
  <si>
    <t>HEF-ABE8e</t>
  </si>
  <si>
    <t>SuperFi-ABE8e</t>
  </si>
  <si>
    <t>dABE8e</t>
  </si>
  <si>
    <t>dSuperFi-ABE8e</t>
  </si>
  <si>
    <t>G</t>
  </si>
  <si>
    <t>C</t>
  </si>
  <si>
    <t>A</t>
  </si>
  <si>
    <t>T</t>
  </si>
  <si>
    <t>#1</t>
  </si>
  <si>
    <t>#2</t>
  </si>
  <si>
    <t>#3</t>
  </si>
  <si>
    <t># of bases modified</t>
  </si>
  <si>
    <t>ABE variants (replicates indicated #1-3)</t>
  </si>
  <si>
    <t>Site: RUNX</t>
  </si>
  <si>
    <t>Nucleotide position in protospacer (5' to 3')</t>
  </si>
  <si>
    <t>Site: HEK3</t>
  </si>
  <si>
    <t/>
  </si>
  <si>
    <t>Site: HEXA</t>
  </si>
  <si>
    <t>Site: LIG1</t>
  </si>
  <si>
    <t>Site: SCN5a-Intr</t>
  </si>
  <si>
    <t>Site: SCN5a-UTR</t>
  </si>
  <si>
    <t>Site: VEGFA site 3</t>
  </si>
  <si>
    <t>Site: AR</t>
  </si>
  <si>
    <t>Site: CCR5</t>
  </si>
  <si>
    <t>Site: DNMT site 4</t>
  </si>
  <si>
    <t>Site: EMX1</t>
  </si>
  <si>
    <t>Site: HBB</t>
  </si>
  <si>
    <t>Site: HEK site 1</t>
  </si>
  <si>
    <t>Allele frequency tables of DNA on-target base editing analyzed by CRISPresso of alleles with frequencies of 1% or higher that result from base editing with 13 sgRNAs. Data related to experiment shown in Figure 3b, Supplementary Figure 7b, 10a, 10b. Numbering indicates the position in the protospacer with 1 being the most PAM-distal location. Modified bases are shown in r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charset val="238"/>
    </font>
    <font>
      <sz val="12"/>
      <color theme="5" tint="-0.249977111117893"/>
      <name val="Calibri"/>
      <family val="2"/>
      <charset val="238"/>
    </font>
    <font>
      <sz val="12"/>
      <color theme="5" tint="-0.249977111117893"/>
      <name val="Calibri"/>
      <family val="2"/>
      <charset val="238"/>
      <scheme val="minor"/>
    </font>
    <font>
      <sz val="12"/>
      <color rgb="FFED7D31"/>
      <name val="Calibri"/>
      <family val="2"/>
      <charset val="238"/>
    </font>
    <font>
      <sz val="12"/>
      <name val="Calibri"/>
      <family val="2"/>
      <charset val="238"/>
    </font>
    <font>
      <sz val="12"/>
      <color rgb="FFC65911"/>
      <name val="Calibri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FCE4D6"/>
        <bgColor rgb="FF000000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2" xfId="0" applyFont="1" applyBorder="1" applyAlignment="1">
      <alignment horizontal="center"/>
    </xf>
    <xf numFmtId="0" fontId="2" fillId="0" borderId="0" xfId="0" applyFont="1"/>
    <xf numFmtId="0" fontId="3" fillId="2" borderId="0" xfId="0" applyFont="1" applyFill="1"/>
    <xf numFmtId="0" fontId="0" fillId="0" borderId="3" xfId="0" applyBorder="1"/>
    <xf numFmtId="0" fontId="1" fillId="0" borderId="0" xfId="0" applyFont="1" applyBorder="1" applyAlignment="1">
      <alignment horizontal="center"/>
    </xf>
    <xf numFmtId="0" fontId="1" fillId="0" borderId="3" xfId="0" applyFont="1" applyBorder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0" fillId="0" borderId="0" xfId="0" applyBorder="1"/>
    <xf numFmtId="0" fontId="4" fillId="3" borderId="0" xfId="0" applyFont="1" applyFill="1"/>
    <xf numFmtId="0" fontId="5" fillId="2" borderId="0" xfId="0" applyFont="1" applyFill="1"/>
    <xf numFmtId="0" fontId="2" fillId="0" borderId="3" xfId="0" applyFont="1" applyBorder="1"/>
    <xf numFmtId="0" fontId="6" fillId="0" borderId="0" xfId="0" applyFont="1"/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 wrapText="1"/>
    </xf>
    <xf numFmtId="164" fontId="0" fillId="0" borderId="0" xfId="0" applyNumberFormat="1"/>
    <xf numFmtId="0" fontId="7" fillId="2" borderId="0" xfId="0" applyFont="1" applyFill="1"/>
    <xf numFmtId="0" fontId="6" fillId="0" borderId="3" xfId="0" applyFont="1" applyBorder="1"/>
    <xf numFmtId="164" fontId="0" fillId="0" borderId="4" xfId="0" applyNumberForma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0" xfId="0" applyNumberFormat="1" applyFill="1"/>
    <xf numFmtId="0" fontId="0" fillId="0" borderId="0" xfId="0" applyFill="1"/>
    <xf numFmtId="0" fontId="0" fillId="0" borderId="0" xfId="0" applyFill="1" applyBorder="1"/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/>
    <xf numFmtId="164" fontId="0" fillId="0" borderId="0" xfId="0" applyNumberFormat="1" applyBorder="1"/>
    <xf numFmtId="0" fontId="7" fillId="2" borderId="3" xfId="0" applyFont="1" applyFill="1" applyBorder="1"/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ál" xfId="0" builtinId="0"/>
  </cellStyles>
  <dxfs count="4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372E7-CFA2-2B4C-B34A-DC2E986461C1}">
  <dimension ref="A1:AP194"/>
  <sheetViews>
    <sheetView tabSelected="1" topLeftCell="A72" workbookViewId="0">
      <selection activeCell="AF98" sqref="AF98"/>
    </sheetView>
  </sheetViews>
  <sheetFormatPr baseColWidth="10" defaultColWidth="11" defaultRowHeight="16" x14ac:dyDescent="0.2"/>
  <cols>
    <col min="1" max="1" width="17.6640625" bestFit="1" customWidth="1"/>
    <col min="2" max="2" width="2.5" bestFit="1" customWidth="1"/>
    <col min="3" max="3" width="2.1640625" bestFit="1" customWidth="1"/>
    <col min="4" max="4" width="2.5" bestFit="1" customWidth="1"/>
    <col min="5" max="9" width="2.1640625" bestFit="1" customWidth="1"/>
    <col min="10" max="10" width="2.5" bestFit="1" customWidth="1"/>
    <col min="11" max="20" width="3.1640625" customWidth="1"/>
    <col min="21" max="21" width="3.1640625" style="25" customWidth="1"/>
    <col min="22" max="22" width="4.6640625" style="25" bestFit="1" customWidth="1"/>
    <col min="23" max="23" width="4.33203125" style="25" customWidth="1"/>
    <col min="24" max="25" width="4.33203125" style="25" bestFit="1" customWidth="1"/>
    <col min="26" max="27" width="4.33203125" bestFit="1" customWidth="1"/>
    <col min="28" max="28" width="5.6640625" bestFit="1" customWidth="1"/>
    <col min="29" max="33" width="4.33203125" bestFit="1" customWidth="1"/>
    <col min="34" max="36" width="4.5" customWidth="1"/>
    <col min="37" max="39" width="4.33203125" bestFit="1" customWidth="1"/>
    <col min="40" max="42" width="4.5" customWidth="1"/>
  </cols>
  <sheetData>
    <row r="1" spans="1:42" s="18" customFormat="1" ht="33" customHeight="1" x14ac:dyDescent="0.2">
      <c r="A1" s="55" t="s">
        <v>31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  <c r="Z1" s="55"/>
      <c r="AA1" s="55"/>
      <c r="AB1" s="55"/>
      <c r="AC1" s="55"/>
      <c r="AD1" s="55"/>
      <c r="AE1" s="55"/>
      <c r="AF1" s="55"/>
      <c r="AG1" s="55"/>
      <c r="AH1" s="55"/>
      <c r="AI1" s="55"/>
      <c r="AJ1" s="55"/>
      <c r="AK1" s="55"/>
      <c r="AL1" s="55"/>
      <c r="AM1" s="55"/>
      <c r="AN1" s="55"/>
      <c r="AO1" s="55"/>
      <c r="AP1" s="55"/>
    </row>
    <row r="2" spans="1:42" s="18" customFormat="1" x14ac:dyDescent="0.2">
      <c r="A2" s="34"/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  <c r="AG2" s="34"/>
      <c r="AH2" s="34"/>
      <c r="AI2" s="34"/>
      <c r="AJ2" s="34"/>
      <c r="AK2" s="34"/>
      <c r="AL2" s="34"/>
      <c r="AM2" s="34"/>
      <c r="AN2" s="34"/>
      <c r="AO2" s="34"/>
      <c r="AP2" s="34"/>
    </row>
    <row r="3" spans="1:42" s="18" customFormat="1" x14ac:dyDescent="0.2">
      <c r="A3" s="34"/>
      <c r="B3" s="34"/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  <c r="AB3" s="34"/>
      <c r="AC3" s="34"/>
      <c r="AD3" s="34"/>
      <c r="AE3" s="34"/>
      <c r="AF3" s="34"/>
      <c r="AG3" s="34"/>
      <c r="AH3" s="34"/>
      <c r="AI3" s="34"/>
      <c r="AJ3" s="34"/>
      <c r="AK3" s="34"/>
      <c r="AL3" s="34"/>
      <c r="AM3" s="34"/>
      <c r="AN3" s="34"/>
      <c r="AO3" s="34"/>
      <c r="AP3" s="34"/>
    </row>
    <row r="4" spans="1:42" s="2" customFormat="1" x14ac:dyDescent="0.2">
      <c r="B4" s="49" t="s">
        <v>16</v>
      </c>
      <c r="C4" s="50"/>
      <c r="D4" s="50"/>
      <c r="E4" s="50"/>
      <c r="F4" s="50"/>
      <c r="G4" s="50"/>
      <c r="H4" s="50"/>
      <c r="I4" s="50"/>
      <c r="J4" s="50"/>
      <c r="K4" s="50"/>
      <c r="L4" s="50"/>
      <c r="M4" s="50"/>
      <c r="N4" s="50"/>
      <c r="O4" s="50"/>
      <c r="P4" s="50"/>
      <c r="Q4" s="50"/>
      <c r="R4" s="50"/>
      <c r="S4" s="50"/>
      <c r="T4" s="50"/>
      <c r="U4" s="51"/>
      <c r="V4" s="52" t="s">
        <v>15</v>
      </c>
      <c r="W4" s="52"/>
      <c r="X4" s="52"/>
      <c r="Y4" s="52"/>
      <c r="Z4" s="52"/>
      <c r="AA4" s="52"/>
      <c r="AB4" s="52"/>
      <c r="AC4" s="52"/>
      <c r="AD4" s="52"/>
      <c r="AE4" s="52"/>
      <c r="AF4" s="52"/>
      <c r="AG4" s="52"/>
      <c r="AH4" s="52"/>
      <c r="AI4" s="52"/>
      <c r="AJ4" s="52"/>
      <c r="AK4" s="52"/>
      <c r="AL4" s="52"/>
      <c r="AM4" s="52"/>
      <c r="AN4" s="52"/>
      <c r="AO4" s="52"/>
      <c r="AP4" s="52"/>
    </row>
    <row r="5" spans="1:42" s="2" customFormat="1" x14ac:dyDescent="0.2">
      <c r="A5" s="8"/>
      <c r="B5" s="49" t="s">
        <v>17</v>
      </c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  <c r="N5" s="50"/>
      <c r="O5" s="50"/>
      <c r="P5" s="50"/>
      <c r="Q5" s="50"/>
      <c r="R5" s="50"/>
      <c r="S5" s="50"/>
      <c r="T5" s="50"/>
      <c r="U5" s="51"/>
      <c r="V5" s="50" t="s">
        <v>0</v>
      </c>
      <c r="W5" s="52"/>
      <c r="X5" s="53"/>
      <c r="Y5" s="54" t="s">
        <v>1</v>
      </c>
      <c r="Z5" s="52"/>
      <c r="AA5" s="53"/>
      <c r="AB5" s="54" t="s">
        <v>2</v>
      </c>
      <c r="AC5" s="52"/>
      <c r="AD5" s="53"/>
      <c r="AE5" s="54" t="s">
        <v>3</v>
      </c>
      <c r="AF5" s="52"/>
      <c r="AG5" s="53"/>
      <c r="AH5" s="54" t="s">
        <v>4</v>
      </c>
      <c r="AI5" s="52"/>
      <c r="AJ5" s="53"/>
      <c r="AK5" s="54" t="s">
        <v>5</v>
      </c>
      <c r="AL5" s="52"/>
      <c r="AM5" s="53"/>
      <c r="AN5" s="54" t="s">
        <v>6</v>
      </c>
      <c r="AO5" s="52"/>
      <c r="AP5" s="53"/>
    </row>
    <row r="6" spans="1:42" x14ac:dyDescent="0.2">
      <c r="A6" s="8" t="s">
        <v>14</v>
      </c>
      <c r="B6" s="2">
        <v>1</v>
      </c>
      <c r="C6" s="2">
        <v>2</v>
      </c>
      <c r="D6" s="2">
        <v>3</v>
      </c>
      <c r="E6" s="2">
        <v>4</v>
      </c>
      <c r="F6" s="2">
        <v>5</v>
      </c>
      <c r="G6" s="2">
        <v>6</v>
      </c>
      <c r="H6" s="2">
        <v>7</v>
      </c>
      <c r="I6" s="2">
        <v>8</v>
      </c>
      <c r="J6" s="2">
        <v>9</v>
      </c>
      <c r="K6" s="2">
        <v>10</v>
      </c>
      <c r="L6" s="2">
        <v>11</v>
      </c>
      <c r="M6" s="2">
        <v>12</v>
      </c>
      <c r="N6" s="2">
        <v>13</v>
      </c>
      <c r="O6" s="2">
        <v>14</v>
      </c>
      <c r="P6" s="2">
        <v>15</v>
      </c>
      <c r="Q6" s="2">
        <v>16</v>
      </c>
      <c r="R6" s="2">
        <v>17</v>
      </c>
      <c r="S6" s="2">
        <v>18</v>
      </c>
      <c r="T6" s="2">
        <v>19</v>
      </c>
      <c r="U6" s="2">
        <v>20</v>
      </c>
      <c r="V6" s="12" t="s">
        <v>11</v>
      </c>
      <c r="W6" s="1" t="s">
        <v>12</v>
      </c>
      <c r="X6" s="3" t="s">
        <v>13</v>
      </c>
      <c r="Y6" s="7" t="s">
        <v>11</v>
      </c>
      <c r="Z6" s="1" t="s">
        <v>12</v>
      </c>
      <c r="AA6" s="3" t="s">
        <v>13</v>
      </c>
      <c r="AB6" s="7" t="s">
        <v>11</v>
      </c>
      <c r="AC6" s="1" t="s">
        <v>12</v>
      </c>
      <c r="AD6" s="3" t="s">
        <v>13</v>
      </c>
      <c r="AE6" s="7" t="s">
        <v>11</v>
      </c>
      <c r="AF6" s="1" t="s">
        <v>12</v>
      </c>
      <c r="AG6" s="3" t="s">
        <v>13</v>
      </c>
      <c r="AH6" s="7" t="s">
        <v>11</v>
      </c>
      <c r="AI6" s="1" t="s">
        <v>12</v>
      </c>
      <c r="AJ6" s="3" t="s">
        <v>13</v>
      </c>
      <c r="AK6" s="7" t="s">
        <v>11</v>
      </c>
      <c r="AL6" s="1" t="s">
        <v>12</v>
      </c>
      <c r="AM6" s="3" t="s">
        <v>13</v>
      </c>
      <c r="AN6" s="7" t="s">
        <v>11</v>
      </c>
      <c r="AO6" s="1" t="s">
        <v>12</v>
      </c>
      <c r="AP6" s="3" t="s">
        <v>13</v>
      </c>
    </row>
    <row r="7" spans="1:42" x14ac:dyDescent="0.2">
      <c r="A7" s="24">
        <v>0</v>
      </c>
      <c r="B7" s="4" t="s">
        <v>7</v>
      </c>
      <c r="C7" s="4" t="s">
        <v>8</v>
      </c>
      <c r="D7" s="4" t="s">
        <v>9</v>
      </c>
      <c r="E7" s="4" t="s">
        <v>10</v>
      </c>
      <c r="F7" s="4" t="s">
        <v>10</v>
      </c>
      <c r="G7" s="4" t="s">
        <v>10</v>
      </c>
      <c r="H7" s="4" t="s">
        <v>10</v>
      </c>
      <c r="I7" s="4" t="s">
        <v>8</v>
      </c>
      <c r="J7" s="4" t="s">
        <v>9</v>
      </c>
      <c r="K7" s="4" t="s">
        <v>7</v>
      </c>
      <c r="L7" s="4" t="s">
        <v>7</v>
      </c>
      <c r="M7" s="4" t="s">
        <v>9</v>
      </c>
      <c r="N7" s="4" t="s">
        <v>7</v>
      </c>
      <c r="O7" s="4" t="s">
        <v>7</v>
      </c>
      <c r="P7" s="4" t="s">
        <v>9</v>
      </c>
      <c r="Q7" s="4" t="s">
        <v>9</v>
      </c>
      <c r="R7" s="4" t="s">
        <v>7</v>
      </c>
      <c r="S7" s="4" t="s">
        <v>8</v>
      </c>
      <c r="T7" s="4" t="s">
        <v>7</v>
      </c>
      <c r="U7" s="4" t="s">
        <v>9</v>
      </c>
      <c r="V7" s="14">
        <v>94.627879817390394</v>
      </c>
      <c r="W7" s="15">
        <v>94.223416348041695</v>
      </c>
      <c r="X7" s="16">
        <v>94.441441441441398</v>
      </c>
      <c r="Y7" s="17">
        <v>88.317906160229796</v>
      </c>
      <c r="Z7" s="15">
        <v>87.636686040784099</v>
      </c>
      <c r="AA7" s="16">
        <v>87.996556389128003</v>
      </c>
      <c r="AB7" s="17">
        <v>24.251497005988</v>
      </c>
      <c r="AC7" s="15">
        <v>18.8478188478188</v>
      </c>
      <c r="AD7" s="16">
        <v>16.519088401799898</v>
      </c>
      <c r="AE7" s="17">
        <v>62.843074678581203</v>
      </c>
      <c r="AF7" s="15">
        <v>65.276441022350497</v>
      </c>
      <c r="AG7" s="16">
        <v>62.332339791356098</v>
      </c>
      <c r="AH7" s="17">
        <v>60.337207398919602</v>
      </c>
      <c r="AI7" s="15">
        <v>57.810471657291203</v>
      </c>
      <c r="AJ7" s="16">
        <v>56.805066854327897</v>
      </c>
      <c r="AK7" s="17">
        <v>56.169091533967197</v>
      </c>
      <c r="AL7" s="15">
        <v>58.091451292246497</v>
      </c>
      <c r="AM7" s="16">
        <v>55.636363636363598</v>
      </c>
      <c r="AN7" s="17">
        <v>88.027477919528906</v>
      </c>
      <c r="AO7" s="15">
        <v>88.436234817813698</v>
      </c>
      <c r="AP7" s="16">
        <v>87.868000769674794</v>
      </c>
    </row>
    <row r="8" spans="1:42" x14ac:dyDescent="0.2">
      <c r="A8" s="24">
        <v>2</v>
      </c>
      <c r="B8" s="4" t="s">
        <v>7</v>
      </c>
      <c r="C8" s="4" t="s">
        <v>8</v>
      </c>
      <c r="D8" s="5" t="s">
        <v>7</v>
      </c>
      <c r="E8" s="4" t="s">
        <v>10</v>
      </c>
      <c r="F8" s="4" t="s">
        <v>10</v>
      </c>
      <c r="G8" s="4" t="s">
        <v>10</v>
      </c>
      <c r="H8" s="4" t="s">
        <v>10</v>
      </c>
      <c r="I8" s="4" t="s">
        <v>8</v>
      </c>
      <c r="J8" s="5" t="s">
        <v>7</v>
      </c>
      <c r="K8" s="4" t="s">
        <v>7</v>
      </c>
      <c r="L8" s="4" t="s">
        <v>7</v>
      </c>
      <c r="M8" s="4" t="s">
        <v>9</v>
      </c>
      <c r="N8" s="4" t="s">
        <v>7</v>
      </c>
      <c r="O8" s="4" t="s">
        <v>7</v>
      </c>
      <c r="P8" s="4" t="s">
        <v>9</v>
      </c>
      <c r="Q8" s="4" t="s">
        <v>9</v>
      </c>
      <c r="R8" s="4" t="s">
        <v>7</v>
      </c>
      <c r="S8" s="4" t="s">
        <v>8</v>
      </c>
      <c r="T8" s="4" t="s">
        <v>7</v>
      </c>
      <c r="U8" s="4" t="s">
        <v>9</v>
      </c>
      <c r="V8" s="14"/>
      <c r="W8" s="15"/>
      <c r="X8" s="16"/>
      <c r="Y8" s="17"/>
      <c r="Z8" s="15"/>
      <c r="AA8" s="16"/>
      <c r="AB8" s="17">
        <v>45.6001041395469</v>
      </c>
      <c r="AC8" s="15">
        <v>51.5651015651015</v>
      </c>
      <c r="AD8" s="16">
        <v>52.7362461895775</v>
      </c>
      <c r="AE8" s="17">
        <v>17.497948390626402</v>
      </c>
      <c r="AF8" s="15">
        <v>15.9769008662175</v>
      </c>
      <c r="AG8" s="16">
        <v>17.722305017386901</v>
      </c>
      <c r="AH8" s="17">
        <v>8.7739400883941698</v>
      </c>
      <c r="AI8" s="15">
        <v>9.2744843502091392</v>
      </c>
      <c r="AJ8" s="16">
        <v>9.3033075299085102</v>
      </c>
      <c r="AK8" s="17">
        <v>25.203345171268101</v>
      </c>
      <c r="AL8" s="15">
        <v>25.129224652087402</v>
      </c>
      <c r="AM8" s="16">
        <v>25.5757575757575</v>
      </c>
      <c r="AN8" s="17">
        <v>2.10445970995529</v>
      </c>
      <c r="AO8" s="15">
        <v>1.96103238866396</v>
      </c>
      <c r="AP8" s="16">
        <v>2.0107754473734798</v>
      </c>
    </row>
    <row r="9" spans="1:42" x14ac:dyDescent="0.2">
      <c r="A9" s="24">
        <v>1</v>
      </c>
      <c r="B9" s="4" t="s">
        <v>7</v>
      </c>
      <c r="C9" s="4" t="s">
        <v>8</v>
      </c>
      <c r="D9" s="5" t="s">
        <v>7</v>
      </c>
      <c r="E9" s="4" t="s">
        <v>10</v>
      </c>
      <c r="F9" s="4" t="s">
        <v>10</v>
      </c>
      <c r="G9" s="4" t="s">
        <v>10</v>
      </c>
      <c r="H9" s="4" t="s">
        <v>10</v>
      </c>
      <c r="I9" s="4" t="s">
        <v>8</v>
      </c>
      <c r="J9" s="4" t="s">
        <v>9</v>
      </c>
      <c r="K9" s="4" t="s">
        <v>7</v>
      </c>
      <c r="L9" s="4" t="s">
        <v>7</v>
      </c>
      <c r="M9" s="4" t="s">
        <v>9</v>
      </c>
      <c r="N9" s="4" t="s">
        <v>7</v>
      </c>
      <c r="O9" s="4" t="s">
        <v>7</v>
      </c>
      <c r="P9" s="4" t="s">
        <v>9</v>
      </c>
      <c r="Q9" s="4" t="s">
        <v>9</v>
      </c>
      <c r="R9" s="4" t="s">
        <v>7</v>
      </c>
      <c r="S9" s="4" t="s">
        <v>8</v>
      </c>
      <c r="T9" s="4" t="s">
        <v>7</v>
      </c>
      <c r="U9" s="4" t="s">
        <v>9</v>
      </c>
      <c r="V9" s="14"/>
      <c r="W9" s="15"/>
      <c r="X9" s="16"/>
      <c r="Y9" s="17">
        <v>4.6999680817108196</v>
      </c>
      <c r="Z9" s="15">
        <v>5.8614914786720496</v>
      </c>
      <c r="AA9" s="16">
        <v>4.7226663387037204</v>
      </c>
      <c r="AB9" s="17">
        <v>15.5428273887008</v>
      </c>
      <c r="AC9" s="15">
        <v>16.083916083916002</v>
      </c>
      <c r="AD9" s="16">
        <v>16.185222818986698</v>
      </c>
      <c r="AE9" s="17">
        <v>12.647032005106199</v>
      </c>
      <c r="AF9" s="15">
        <v>11.6458132820019</v>
      </c>
      <c r="AG9" s="16">
        <v>12.2702434177844</v>
      </c>
      <c r="AH9" s="17">
        <v>19.512195121951201</v>
      </c>
      <c r="AI9" s="15">
        <v>21.275061301024</v>
      </c>
      <c r="AJ9" s="16">
        <v>21.520056298381402</v>
      </c>
      <c r="AK9" s="17">
        <v>10.837438423645301</v>
      </c>
      <c r="AL9" s="15">
        <v>9.1053677932405499</v>
      </c>
      <c r="AM9" s="16">
        <v>10.4069264069264</v>
      </c>
      <c r="AN9" s="17">
        <v>3.5873950496129101</v>
      </c>
      <c r="AO9" s="15">
        <v>3.1756072874493899</v>
      </c>
      <c r="AP9" s="16">
        <v>3.1941504714258202</v>
      </c>
    </row>
    <row r="10" spans="1:42" x14ac:dyDescent="0.2">
      <c r="A10" s="24">
        <v>3</v>
      </c>
      <c r="B10" s="4" t="s">
        <v>7</v>
      </c>
      <c r="C10" s="4" t="s">
        <v>8</v>
      </c>
      <c r="D10" s="5" t="s">
        <v>7</v>
      </c>
      <c r="E10" s="4" t="s">
        <v>10</v>
      </c>
      <c r="F10" s="4" t="s">
        <v>10</v>
      </c>
      <c r="G10" s="4" t="s">
        <v>10</v>
      </c>
      <c r="H10" s="4" t="s">
        <v>10</v>
      </c>
      <c r="I10" s="4" t="s">
        <v>8</v>
      </c>
      <c r="J10" s="5" t="s">
        <v>7</v>
      </c>
      <c r="K10" s="4" t="s">
        <v>7</v>
      </c>
      <c r="L10" s="4" t="s">
        <v>7</v>
      </c>
      <c r="M10" s="5" t="s">
        <v>7</v>
      </c>
      <c r="N10" s="4" t="s">
        <v>7</v>
      </c>
      <c r="O10" s="4" t="s">
        <v>7</v>
      </c>
      <c r="P10" s="4" t="s">
        <v>9</v>
      </c>
      <c r="Q10" s="4" t="s">
        <v>9</v>
      </c>
      <c r="R10" s="4" t="s">
        <v>7</v>
      </c>
      <c r="S10" s="4" t="s">
        <v>8</v>
      </c>
      <c r="T10" s="4" t="s">
        <v>7</v>
      </c>
      <c r="U10" s="4" t="s">
        <v>9</v>
      </c>
      <c r="V10" s="14"/>
      <c r="W10" s="15"/>
      <c r="X10" s="16"/>
      <c r="Y10" s="17"/>
      <c r="Z10" s="15"/>
      <c r="AA10" s="16"/>
      <c r="AB10" s="17">
        <v>4.2567039833376699</v>
      </c>
      <c r="AC10" s="15">
        <v>3.7962037962037898</v>
      </c>
      <c r="AD10" s="16">
        <v>4.1950936275221302</v>
      </c>
      <c r="AE10" s="17"/>
      <c r="AF10" s="15"/>
      <c r="AG10" s="16"/>
      <c r="AH10" s="17"/>
      <c r="AI10" s="15"/>
      <c r="AJ10" s="16"/>
      <c r="AK10" s="17">
        <v>1.0883262687593001</v>
      </c>
      <c r="AL10" s="15"/>
      <c r="AM10" s="16">
        <v>1.1428571428571399</v>
      </c>
      <c r="AN10" s="17"/>
      <c r="AO10" s="15"/>
      <c r="AP10" s="16"/>
    </row>
    <row r="11" spans="1:42" x14ac:dyDescent="0.2">
      <c r="A11" s="24">
        <v>1</v>
      </c>
      <c r="B11" s="4" t="s">
        <v>7</v>
      </c>
      <c r="C11" s="4" t="s">
        <v>8</v>
      </c>
      <c r="D11" s="4" t="s">
        <v>9</v>
      </c>
      <c r="E11" s="4" t="s">
        <v>10</v>
      </c>
      <c r="F11" s="4" t="s">
        <v>10</v>
      </c>
      <c r="G11" s="4" t="s">
        <v>10</v>
      </c>
      <c r="H11" s="4" t="s">
        <v>10</v>
      </c>
      <c r="I11" s="4" t="s">
        <v>8</v>
      </c>
      <c r="J11" s="5" t="s">
        <v>7</v>
      </c>
      <c r="K11" s="4" t="s">
        <v>7</v>
      </c>
      <c r="L11" s="4" t="s">
        <v>7</v>
      </c>
      <c r="M11" s="4" t="s">
        <v>9</v>
      </c>
      <c r="N11" s="4" t="s">
        <v>7</v>
      </c>
      <c r="O11" s="4" t="s">
        <v>7</v>
      </c>
      <c r="P11" s="4" t="s">
        <v>9</v>
      </c>
      <c r="Q11" s="4" t="s">
        <v>9</v>
      </c>
      <c r="R11" s="4" t="s">
        <v>7</v>
      </c>
      <c r="S11" s="4" t="s">
        <v>8</v>
      </c>
      <c r="T11" s="4" t="s">
        <v>7</v>
      </c>
      <c r="U11" s="4" t="s">
        <v>9</v>
      </c>
      <c r="V11" s="14"/>
      <c r="W11" s="15"/>
      <c r="X11" s="16"/>
      <c r="Y11" s="17"/>
      <c r="Z11" s="15"/>
      <c r="AA11" s="16"/>
      <c r="AB11" s="17"/>
      <c r="AC11" s="15"/>
      <c r="AD11" s="16"/>
      <c r="AE11" s="17"/>
      <c r="AF11" s="15"/>
      <c r="AG11" s="16"/>
      <c r="AH11" s="17">
        <v>2.2589621869373002</v>
      </c>
      <c r="AI11" s="15">
        <v>2.48088850425501</v>
      </c>
      <c r="AJ11" s="16">
        <v>2.66009852216748</v>
      </c>
      <c r="AK11" s="17"/>
      <c r="AL11" s="15"/>
      <c r="AM11" s="16"/>
      <c r="AN11" s="17"/>
      <c r="AO11" s="15"/>
      <c r="AP11" s="16"/>
    </row>
    <row r="12" spans="1:42" x14ac:dyDescent="0.2">
      <c r="A12" s="24">
        <v>2</v>
      </c>
      <c r="B12" s="4" t="s">
        <v>7</v>
      </c>
      <c r="C12" s="4" t="s">
        <v>8</v>
      </c>
      <c r="D12" s="5" t="s">
        <v>7</v>
      </c>
      <c r="E12" s="4" t="s">
        <v>10</v>
      </c>
      <c r="F12" s="4" t="s">
        <v>10</v>
      </c>
      <c r="G12" s="4" t="s">
        <v>10</v>
      </c>
      <c r="H12" s="4" t="s">
        <v>10</v>
      </c>
      <c r="I12" s="4" t="s">
        <v>8</v>
      </c>
      <c r="J12" s="4" t="s">
        <v>9</v>
      </c>
      <c r="K12" s="4" t="s">
        <v>7</v>
      </c>
      <c r="L12" s="4" t="s">
        <v>7</v>
      </c>
      <c r="M12" s="5" t="s">
        <v>7</v>
      </c>
      <c r="N12" s="4" t="s">
        <v>7</v>
      </c>
      <c r="O12" s="4" t="s">
        <v>7</v>
      </c>
      <c r="P12" s="4" t="s">
        <v>9</v>
      </c>
      <c r="Q12" s="4" t="s">
        <v>9</v>
      </c>
      <c r="R12" s="4" t="s">
        <v>7</v>
      </c>
      <c r="S12" s="4" t="s">
        <v>8</v>
      </c>
      <c r="T12" s="4" t="s">
        <v>7</v>
      </c>
      <c r="U12" s="4" t="s">
        <v>9</v>
      </c>
      <c r="V12" s="14"/>
      <c r="W12" s="15"/>
      <c r="X12" s="16"/>
      <c r="Y12" s="17"/>
      <c r="Z12" s="15"/>
      <c r="AA12" s="16"/>
      <c r="AB12" s="17">
        <v>2.0307211663629201</v>
      </c>
      <c r="AC12" s="15">
        <v>2.1811521811521799</v>
      </c>
      <c r="AD12" s="16">
        <v>2.2789955000725701</v>
      </c>
      <c r="AE12" s="17"/>
      <c r="AF12" s="15"/>
      <c r="AG12" s="16"/>
      <c r="AH12" s="17"/>
      <c r="AI12" s="15"/>
      <c r="AJ12" s="16"/>
      <c r="AK12" s="17"/>
      <c r="AL12" s="15"/>
      <c r="AM12" s="16"/>
      <c r="AN12" s="17"/>
      <c r="AO12" s="15"/>
      <c r="AP12" s="16"/>
    </row>
    <row r="13" spans="1:42" x14ac:dyDescent="0.2">
      <c r="U13"/>
      <c r="V13"/>
      <c r="W13"/>
      <c r="X13"/>
      <c r="Y13"/>
    </row>
    <row r="14" spans="1:42" x14ac:dyDescent="0.2">
      <c r="U14"/>
      <c r="V14"/>
      <c r="W14"/>
      <c r="X14"/>
      <c r="Y14"/>
    </row>
    <row r="15" spans="1:42" x14ac:dyDescent="0.2">
      <c r="A15" s="2"/>
      <c r="B15" s="49" t="s">
        <v>18</v>
      </c>
      <c r="C15" s="50"/>
      <c r="D15" s="50"/>
      <c r="E15" s="50"/>
      <c r="F15" s="50"/>
      <c r="G15" s="50"/>
      <c r="H15" s="50"/>
      <c r="I15" s="50"/>
      <c r="J15" s="50"/>
      <c r="K15" s="50"/>
      <c r="L15" s="50"/>
      <c r="M15" s="50"/>
      <c r="N15" s="50"/>
      <c r="O15" s="50"/>
      <c r="P15" s="50"/>
      <c r="Q15" s="50"/>
      <c r="R15" s="50"/>
      <c r="S15" s="50"/>
      <c r="T15" s="50"/>
      <c r="U15" s="51"/>
      <c r="V15" s="52" t="s">
        <v>15</v>
      </c>
      <c r="W15" s="52"/>
      <c r="X15" s="52"/>
      <c r="Y15" s="52"/>
      <c r="Z15" s="52"/>
      <c r="AA15" s="52"/>
      <c r="AB15" s="52"/>
      <c r="AC15" s="52"/>
      <c r="AD15" s="52"/>
      <c r="AE15" s="52"/>
      <c r="AF15" s="52"/>
      <c r="AG15" s="52"/>
      <c r="AH15" s="52"/>
      <c r="AI15" s="52"/>
      <c r="AJ15" s="52"/>
      <c r="AK15" s="52"/>
      <c r="AL15" s="52"/>
      <c r="AM15" s="52"/>
      <c r="AN15" s="52"/>
      <c r="AO15" s="52"/>
      <c r="AP15" s="52"/>
    </row>
    <row r="16" spans="1:42" x14ac:dyDescent="0.2">
      <c r="A16" s="8"/>
      <c r="B16" s="49" t="s">
        <v>17</v>
      </c>
      <c r="C16" s="50"/>
      <c r="D16" s="50"/>
      <c r="E16" s="50"/>
      <c r="F16" s="50"/>
      <c r="G16" s="50"/>
      <c r="H16" s="50"/>
      <c r="I16" s="50"/>
      <c r="J16" s="50"/>
      <c r="K16" s="50"/>
      <c r="L16" s="50"/>
      <c r="M16" s="50"/>
      <c r="N16" s="50"/>
      <c r="O16" s="50"/>
      <c r="P16" s="50"/>
      <c r="Q16" s="50"/>
      <c r="R16" s="50"/>
      <c r="S16" s="50"/>
      <c r="T16" s="50"/>
      <c r="U16" s="51"/>
      <c r="V16" s="50" t="s">
        <v>0</v>
      </c>
      <c r="W16" s="52"/>
      <c r="X16" s="53"/>
      <c r="Y16" s="54" t="s">
        <v>1</v>
      </c>
      <c r="Z16" s="52"/>
      <c r="AA16" s="53"/>
      <c r="AB16" s="54" t="s">
        <v>2</v>
      </c>
      <c r="AC16" s="52"/>
      <c r="AD16" s="53"/>
      <c r="AE16" s="54" t="s">
        <v>3</v>
      </c>
      <c r="AF16" s="52"/>
      <c r="AG16" s="53"/>
      <c r="AH16" s="54" t="s">
        <v>4</v>
      </c>
      <c r="AI16" s="52"/>
      <c r="AJ16" s="53"/>
      <c r="AK16" s="54" t="s">
        <v>5</v>
      </c>
      <c r="AL16" s="52"/>
      <c r="AM16" s="53"/>
      <c r="AN16" s="54" t="s">
        <v>6</v>
      </c>
      <c r="AO16" s="52"/>
      <c r="AP16" s="53"/>
    </row>
    <row r="17" spans="1:42" x14ac:dyDescent="0.2">
      <c r="A17" s="8" t="s">
        <v>14</v>
      </c>
      <c r="B17" s="2">
        <v>1</v>
      </c>
      <c r="C17" s="2">
        <v>2</v>
      </c>
      <c r="D17" s="2">
        <v>3</v>
      </c>
      <c r="E17" s="2">
        <v>4</v>
      </c>
      <c r="F17" s="2">
        <v>5</v>
      </c>
      <c r="G17" s="2">
        <v>6</v>
      </c>
      <c r="H17" s="2">
        <v>7</v>
      </c>
      <c r="I17" s="2">
        <v>8</v>
      </c>
      <c r="J17" s="2">
        <v>9</v>
      </c>
      <c r="K17" s="2">
        <v>10</v>
      </c>
      <c r="L17" s="2">
        <v>11</v>
      </c>
      <c r="M17" s="2">
        <v>12</v>
      </c>
      <c r="N17" s="2">
        <v>13</v>
      </c>
      <c r="O17" s="2">
        <v>14</v>
      </c>
      <c r="P17" s="2">
        <v>15</v>
      </c>
      <c r="Q17" s="2">
        <v>16</v>
      </c>
      <c r="R17" s="2">
        <v>17</v>
      </c>
      <c r="S17" s="2">
        <v>18</v>
      </c>
      <c r="T17" s="2">
        <v>19</v>
      </c>
      <c r="U17" s="2">
        <v>20</v>
      </c>
      <c r="V17" s="12" t="s">
        <v>11</v>
      </c>
      <c r="W17" s="9" t="s">
        <v>12</v>
      </c>
      <c r="X17" s="10" t="s">
        <v>13</v>
      </c>
      <c r="Y17" s="11" t="s">
        <v>11</v>
      </c>
      <c r="Z17" s="9" t="s">
        <v>12</v>
      </c>
      <c r="AA17" s="10" t="s">
        <v>13</v>
      </c>
      <c r="AB17" s="11" t="s">
        <v>11</v>
      </c>
      <c r="AC17" s="9" t="s">
        <v>12</v>
      </c>
      <c r="AD17" s="10" t="s">
        <v>13</v>
      </c>
      <c r="AE17" s="11" t="s">
        <v>11</v>
      </c>
      <c r="AF17" s="9" t="s">
        <v>12</v>
      </c>
      <c r="AG17" s="10" t="s">
        <v>13</v>
      </c>
      <c r="AH17" s="11" t="s">
        <v>11</v>
      </c>
      <c r="AI17" s="9" t="s">
        <v>12</v>
      </c>
      <c r="AJ17" s="10" t="s">
        <v>13</v>
      </c>
      <c r="AK17" s="11" t="s">
        <v>11</v>
      </c>
      <c r="AL17" s="9" t="s">
        <v>12</v>
      </c>
      <c r="AM17" s="10" t="s">
        <v>13</v>
      </c>
      <c r="AN17" s="11" t="s">
        <v>11</v>
      </c>
      <c r="AO17" s="9" t="s">
        <v>12</v>
      </c>
      <c r="AP17" s="10" t="s">
        <v>13</v>
      </c>
    </row>
    <row r="18" spans="1:42" x14ac:dyDescent="0.2">
      <c r="A18" s="13">
        <v>0</v>
      </c>
      <c r="B18" t="s">
        <v>7</v>
      </c>
      <c r="C18" t="s">
        <v>7</v>
      </c>
      <c r="D18" t="s">
        <v>8</v>
      </c>
      <c r="E18" t="s">
        <v>8</v>
      </c>
      <c r="F18" t="s">
        <v>8</v>
      </c>
      <c r="G18" t="s">
        <v>9</v>
      </c>
      <c r="H18" t="s">
        <v>7</v>
      </c>
      <c r="I18" t="s">
        <v>9</v>
      </c>
      <c r="J18" t="s">
        <v>8</v>
      </c>
      <c r="K18" t="s">
        <v>10</v>
      </c>
      <c r="L18" t="s">
        <v>7</v>
      </c>
      <c r="M18" t="s">
        <v>9</v>
      </c>
      <c r="N18" t="s">
        <v>7</v>
      </c>
      <c r="O18" t="s">
        <v>8</v>
      </c>
      <c r="P18" t="s">
        <v>9</v>
      </c>
      <c r="Q18" t="s">
        <v>8</v>
      </c>
      <c r="R18" t="s">
        <v>7</v>
      </c>
      <c r="S18" t="s">
        <v>10</v>
      </c>
      <c r="T18" t="s">
        <v>7</v>
      </c>
      <c r="U18" t="s">
        <v>9</v>
      </c>
      <c r="V18" s="14">
        <v>94.880116250908202</v>
      </c>
      <c r="W18" s="15">
        <v>94.609948112363497</v>
      </c>
      <c r="X18" s="16">
        <v>95.013686131386805</v>
      </c>
      <c r="Y18" s="17">
        <v>59.465772294424099</v>
      </c>
      <c r="Z18" s="15">
        <v>51.806515301085803</v>
      </c>
      <c r="AA18" s="16">
        <v>47.596509392101702</v>
      </c>
      <c r="AB18" s="35">
        <v>27.787679625710101</v>
      </c>
      <c r="AC18" s="15">
        <v>26.640368909383799</v>
      </c>
      <c r="AD18" s="16">
        <v>27.562956945572701</v>
      </c>
      <c r="AE18" s="17">
        <v>39.075854700854698</v>
      </c>
      <c r="AF18" s="15">
        <v>31.297709923664101</v>
      </c>
      <c r="AG18" s="16">
        <v>32.9451057634666</v>
      </c>
      <c r="AH18" s="17">
        <v>35.277260352486003</v>
      </c>
      <c r="AI18" s="15">
        <v>25.139019282154901</v>
      </c>
      <c r="AJ18" s="16">
        <v>21.615973995820699</v>
      </c>
      <c r="AK18" s="17">
        <v>49.893390191897602</v>
      </c>
      <c r="AL18" s="15">
        <v>49.705027004569999</v>
      </c>
      <c r="AM18" s="16">
        <v>50.600480384307403</v>
      </c>
      <c r="AN18" s="17">
        <v>58.257954666382801</v>
      </c>
      <c r="AO18" s="15">
        <v>50.226981725061101</v>
      </c>
      <c r="AP18" s="16">
        <v>43.182568504456903</v>
      </c>
    </row>
    <row r="19" spans="1:42" x14ac:dyDescent="0.2">
      <c r="A19" s="13">
        <v>2</v>
      </c>
      <c r="B19" t="s">
        <v>7</v>
      </c>
      <c r="C19" t="s">
        <v>7</v>
      </c>
      <c r="D19" t="s">
        <v>8</v>
      </c>
      <c r="E19" t="s">
        <v>8</v>
      </c>
      <c r="F19" t="s">
        <v>8</v>
      </c>
      <c r="G19" s="26" t="s">
        <v>7</v>
      </c>
      <c r="H19" t="s">
        <v>7</v>
      </c>
      <c r="I19" s="26" t="s">
        <v>7</v>
      </c>
      <c r="J19" t="s">
        <v>8</v>
      </c>
      <c r="K19" t="s">
        <v>10</v>
      </c>
      <c r="L19" t="s">
        <v>7</v>
      </c>
      <c r="M19" t="s">
        <v>9</v>
      </c>
      <c r="N19" t="s">
        <v>7</v>
      </c>
      <c r="O19" t="s">
        <v>8</v>
      </c>
      <c r="P19" t="s">
        <v>9</v>
      </c>
      <c r="Q19" t="s">
        <v>8</v>
      </c>
      <c r="R19" t="s">
        <v>7</v>
      </c>
      <c r="S19" t="s">
        <v>10</v>
      </c>
      <c r="T19" t="s">
        <v>7</v>
      </c>
      <c r="U19" t="s">
        <v>9</v>
      </c>
      <c r="V19" s="14" t="s">
        <v>19</v>
      </c>
      <c r="W19" s="15" t="s">
        <v>19</v>
      </c>
      <c r="X19" s="16" t="s">
        <v>19</v>
      </c>
      <c r="Y19" s="17">
        <v>7.5163202970593499</v>
      </c>
      <c r="Z19" s="15">
        <v>9.7137216189536009</v>
      </c>
      <c r="AA19" s="16">
        <v>12.512941872503999</v>
      </c>
      <c r="AB19" s="35">
        <v>53.837584939289201</v>
      </c>
      <c r="AC19" s="15">
        <v>53.4196344241346</v>
      </c>
      <c r="AD19" s="16">
        <v>53.338748984565299</v>
      </c>
      <c r="AE19" s="17">
        <v>43.258547008546998</v>
      </c>
      <c r="AF19" s="15">
        <v>50.011743981209598</v>
      </c>
      <c r="AG19" s="16">
        <v>50.7236447717735</v>
      </c>
      <c r="AH19" s="17">
        <v>49.742083393036197</v>
      </c>
      <c r="AI19" s="15">
        <v>58.525312342023497</v>
      </c>
      <c r="AJ19" s="16">
        <v>63.536104016716898</v>
      </c>
      <c r="AK19" s="17">
        <v>40.411388435971404</v>
      </c>
      <c r="AL19" s="15">
        <v>40.448691316992097</v>
      </c>
      <c r="AM19" s="16">
        <v>39.358153189218001</v>
      </c>
      <c r="AN19" s="17">
        <v>30.557624773863999</v>
      </c>
      <c r="AO19" s="15">
        <v>36.485857292515398</v>
      </c>
      <c r="AP19" s="16">
        <v>42.951469131726597</v>
      </c>
    </row>
    <row r="20" spans="1:42" x14ac:dyDescent="0.2">
      <c r="A20" s="13">
        <v>3</v>
      </c>
      <c r="B20" t="s">
        <v>7</v>
      </c>
      <c r="C20" t="s">
        <v>7</v>
      </c>
      <c r="D20" t="s">
        <v>8</v>
      </c>
      <c r="E20" t="s">
        <v>8</v>
      </c>
      <c r="F20" t="s">
        <v>8</v>
      </c>
      <c r="G20" s="26" t="s">
        <v>7</v>
      </c>
      <c r="H20" t="s">
        <v>7</v>
      </c>
      <c r="I20" s="26" t="s">
        <v>7</v>
      </c>
      <c r="J20" t="s">
        <v>8</v>
      </c>
      <c r="K20" t="s">
        <v>10</v>
      </c>
      <c r="L20" t="s">
        <v>7</v>
      </c>
      <c r="M20" s="26" t="s">
        <v>7</v>
      </c>
      <c r="N20" t="s">
        <v>7</v>
      </c>
      <c r="O20" t="s">
        <v>8</v>
      </c>
      <c r="P20" t="s">
        <v>9</v>
      </c>
      <c r="Q20" t="s">
        <v>8</v>
      </c>
      <c r="R20" t="s">
        <v>7</v>
      </c>
      <c r="S20" t="s">
        <v>10</v>
      </c>
      <c r="T20" t="s">
        <v>7</v>
      </c>
      <c r="U20" t="s">
        <v>9</v>
      </c>
      <c r="V20" s="14" t="s">
        <v>19</v>
      </c>
      <c r="W20" s="15" t="s">
        <v>19</v>
      </c>
      <c r="X20" s="16" t="s">
        <v>19</v>
      </c>
      <c r="Y20" s="17" t="s">
        <v>19</v>
      </c>
      <c r="Z20" s="15" t="s">
        <v>19</v>
      </c>
      <c r="AA20" s="16" t="s">
        <v>19</v>
      </c>
      <c r="AB20" s="35">
        <v>3.9768296758382502</v>
      </c>
      <c r="AC20" s="15">
        <v>4.1780098894383002</v>
      </c>
      <c r="AD20" s="16">
        <v>3.90739236393176</v>
      </c>
      <c r="AE20" s="17" t="s">
        <v>19</v>
      </c>
      <c r="AF20" s="15" t="s">
        <v>19</v>
      </c>
      <c r="AG20" s="16" t="s">
        <v>19</v>
      </c>
      <c r="AH20" s="17" t="s">
        <v>19</v>
      </c>
      <c r="AI20" s="15" t="s">
        <v>19</v>
      </c>
      <c r="AJ20" s="16">
        <v>1.34664499651729</v>
      </c>
      <c r="AK20" s="17" t="s">
        <v>19</v>
      </c>
      <c r="AL20" s="15" t="s">
        <v>19</v>
      </c>
      <c r="AM20" s="16" t="s">
        <v>19</v>
      </c>
      <c r="AN20" s="17">
        <v>1.5643290411833499</v>
      </c>
      <c r="AO20" s="15">
        <v>2.3338377371668</v>
      </c>
      <c r="AP20" s="16">
        <v>2.5883129745790598</v>
      </c>
    </row>
    <row r="21" spans="1:42" x14ac:dyDescent="0.2">
      <c r="A21" s="13">
        <v>3</v>
      </c>
      <c r="B21" t="s">
        <v>7</v>
      </c>
      <c r="C21" t="s">
        <v>7</v>
      </c>
      <c r="D21" t="s">
        <v>8</v>
      </c>
      <c r="E21" t="s">
        <v>8</v>
      </c>
      <c r="F21" s="26" t="s">
        <v>9</v>
      </c>
      <c r="G21" s="26" t="s">
        <v>7</v>
      </c>
      <c r="H21" t="s">
        <v>7</v>
      </c>
      <c r="I21" s="26" t="s">
        <v>7</v>
      </c>
      <c r="J21" t="s">
        <v>8</v>
      </c>
      <c r="K21" t="s">
        <v>10</v>
      </c>
      <c r="L21" t="s">
        <v>7</v>
      </c>
      <c r="M21" t="s">
        <v>9</v>
      </c>
      <c r="N21" t="s">
        <v>7</v>
      </c>
      <c r="O21" t="s">
        <v>8</v>
      </c>
      <c r="P21" t="s">
        <v>9</v>
      </c>
      <c r="Q21" t="s">
        <v>8</v>
      </c>
      <c r="R21" t="s">
        <v>7</v>
      </c>
      <c r="S21" t="s">
        <v>10</v>
      </c>
      <c r="T21" t="s">
        <v>7</v>
      </c>
      <c r="U21" t="s">
        <v>9</v>
      </c>
      <c r="V21" s="14" t="s">
        <v>19</v>
      </c>
      <c r="W21" s="15" t="s">
        <v>19</v>
      </c>
      <c r="X21" s="16" t="s">
        <v>19</v>
      </c>
      <c r="Y21" s="17" t="s">
        <v>19</v>
      </c>
      <c r="Z21" s="15" t="s">
        <v>19</v>
      </c>
      <c r="AA21" s="16" t="s">
        <v>19</v>
      </c>
      <c r="AB21" s="35">
        <v>2.0441127325387098</v>
      </c>
      <c r="AC21" s="15">
        <v>2.0501138952164002</v>
      </c>
      <c r="AD21" s="16">
        <v>2.0958570268074701</v>
      </c>
      <c r="AE21" s="17" t="s">
        <v>19</v>
      </c>
      <c r="AF21" s="15" t="s">
        <v>19</v>
      </c>
      <c r="AG21" s="16">
        <v>1.0619165881647601</v>
      </c>
      <c r="AH21" s="17" t="s">
        <v>19</v>
      </c>
      <c r="AI21" s="15" t="s">
        <v>19</v>
      </c>
      <c r="AJ21" s="16" t="s">
        <v>19</v>
      </c>
      <c r="AK21" s="17">
        <v>1.49880847861532</v>
      </c>
      <c r="AL21" s="15">
        <v>1.4540922309929301</v>
      </c>
      <c r="AM21" s="16">
        <v>1.76808113157192</v>
      </c>
      <c r="AN21" s="17" t="s">
        <v>19</v>
      </c>
      <c r="AO21" s="15" t="s">
        <v>19</v>
      </c>
      <c r="AP21" s="16" t="s">
        <v>19</v>
      </c>
    </row>
    <row r="22" spans="1:42" x14ac:dyDescent="0.2">
      <c r="A22" s="13">
        <v>3</v>
      </c>
      <c r="B22" t="s">
        <v>7</v>
      </c>
      <c r="C22" t="s">
        <v>7</v>
      </c>
      <c r="D22" t="s">
        <v>8</v>
      </c>
      <c r="E22" t="s">
        <v>8</v>
      </c>
      <c r="F22" s="26" t="s">
        <v>10</v>
      </c>
      <c r="G22" s="26" t="s">
        <v>7</v>
      </c>
      <c r="H22" t="s">
        <v>7</v>
      </c>
      <c r="I22" s="26" t="s">
        <v>7</v>
      </c>
      <c r="J22" t="s">
        <v>8</v>
      </c>
      <c r="K22" t="s">
        <v>10</v>
      </c>
      <c r="L22" t="s">
        <v>7</v>
      </c>
      <c r="M22" t="s">
        <v>9</v>
      </c>
      <c r="N22" t="s">
        <v>7</v>
      </c>
      <c r="O22" t="s">
        <v>8</v>
      </c>
      <c r="P22" t="s">
        <v>9</v>
      </c>
      <c r="Q22" t="s">
        <v>8</v>
      </c>
      <c r="R22" t="s">
        <v>7</v>
      </c>
      <c r="S22" t="s">
        <v>10</v>
      </c>
      <c r="T22" t="s">
        <v>7</v>
      </c>
      <c r="U22" t="s">
        <v>9</v>
      </c>
      <c r="V22" s="14" t="s">
        <v>19</v>
      </c>
      <c r="W22" s="15" t="s">
        <v>19</v>
      </c>
      <c r="X22" s="16" t="s">
        <v>19</v>
      </c>
      <c r="Y22" s="17" t="s">
        <v>19</v>
      </c>
      <c r="Z22" s="15" t="s">
        <v>19</v>
      </c>
      <c r="AA22" s="16" t="s">
        <v>19</v>
      </c>
      <c r="AB22" s="35">
        <v>1.44814526010916</v>
      </c>
      <c r="AC22" s="15">
        <v>1.711206178121</v>
      </c>
      <c r="AD22" s="16">
        <v>1.50284321689683</v>
      </c>
      <c r="AE22" s="17" t="s">
        <v>19</v>
      </c>
      <c r="AF22" s="15" t="s">
        <v>19</v>
      </c>
      <c r="AG22" s="16" t="s">
        <v>19</v>
      </c>
      <c r="AH22" s="17" t="s">
        <v>19</v>
      </c>
      <c r="AI22" s="15" t="s">
        <v>19</v>
      </c>
      <c r="AJ22" s="16" t="s">
        <v>19</v>
      </c>
      <c r="AK22" s="17" t="s">
        <v>19</v>
      </c>
      <c r="AL22" s="15" t="s">
        <v>19</v>
      </c>
      <c r="AM22" s="16" t="s">
        <v>19</v>
      </c>
      <c r="AN22" s="17" t="s">
        <v>19</v>
      </c>
      <c r="AO22" s="15" t="s">
        <v>19</v>
      </c>
      <c r="AP22" s="16" t="s">
        <v>19</v>
      </c>
    </row>
    <row r="23" spans="1:42" x14ac:dyDescent="0.2">
      <c r="A23" s="13">
        <v>1</v>
      </c>
      <c r="B23" t="s">
        <v>7</v>
      </c>
      <c r="C23" t="s">
        <v>7</v>
      </c>
      <c r="D23" t="s">
        <v>8</v>
      </c>
      <c r="E23" t="s">
        <v>8</v>
      </c>
      <c r="F23" t="s">
        <v>8</v>
      </c>
      <c r="G23" s="26" t="s">
        <v>7</v>
      </c>
      <c r="H23" t="s">
        <v>7</v>
      </c>
      <c r="I23" t="s">
        <v>9</v>
      </c>
      <c r="J23" t="s">
        <v>8</v>
      </c>
      <c r="K23" t="s">
        <v>10</v>
      </c>
      <c r="L23" t="s">
        <v>7</v>
      </c>
      <c r="M23" t="s">
        <v>9</v>
      </c>
      <c r="N23" t="s">
        <v>7</v>
      </c>
      <c r="O23" t="s">
        <v>8</v>
      </c>
      <c r="P23" t="s">
        <v>9</v>
      </c>
      <c r="Q23" t="s">
        <v>8</v>
      </c>
      <c r="R23" t="s">
        <v>7</v>
      </c>
      <c r="S23" t="s">
        <v>10</v>
      </c>
      <c r="T23" t="s">
        <v>7</v>
      </c>
      <c r="U23" t="s">
        <v>9</v>
      </c>
      <c r="V23" s="14" t="s">
        <v>19</v>
      </c>
      <c r="W23" s="15" t="s">
        <v>19</v>
      </c>
      <c r="X23" s="16" t="s">
        <v>19</v>
      </c>
      <c r="Y23" s="17">
        <v>26.777265377013801</v>
      </c>
      <c r="Z23" s="15">
        <v>32.115827574860099</v>
      </c>
      <c r="AA23" s="16">
        <v>33.279100724744801</v>
      </c>
      <c r="AB23" s="35">
        <v>1.1752255764732</v>
      </c>
      <c r="AC23" s="15">
        <v>1.3500750041668901</v>
      </c>
      <c r="AD23" s="16">
        <v>1.3322502030869201</v>
      </c>
      <c r="AE23" s="17">
        <v>9.9626068376068293</v>
      </c>
      <c r="AF23" s="15">
        <v>10.299471520845501</v>
      </c>
      <c r="AG23" s="16">
        <v>7.048043161771</v>
      </c>
      <c r="AH23" s="17">
        <v>6.56970912738214</v>
      </c>
      <c r="AI23" s="15">
        <v>7.0484581497797301</v>
      </c>
      <c r="AJ23" s="16">
        <v>4.7480845135825396</v>
      </c>
      <c r="AK23" s="17">
        <v>1.1789790543082901</v>
      </c>
      <c r="AL23" s="15" t="s">
        <v>19</v>
      </c>
      <c r="AM23" s="16">
        <v>1.00747264478249</v>
      </c>
      <c r="AN23" s="17">
        <v>2.4795147387464</v>
      </c>
      <c r="AO23" s="15">
        <v>2.8285414969153702</v>
      </c>
      <c r="AP23" s="16">
        <v>2.4364476724991699</v>
      </c>
    </row>
    <row r="24" spans="1:42" x14ac:dyDescent="0.2">
      <c r="A24" s="13">
        <v>3</v>
      </c>
      <c r="B24" t="s">
        <v>7</v>
      </c>
      <c r="C24" t="s">
        <v>7</v>
      </c>
      <c r="D24" t="s">
        <v>8</v>
      </c>
      <c r="E24" s="26" t="s">
        <v>10</v>
      </c>
      <c r="F24" t="s">
        <v>8</v>
      </c>
      <c r="G24" s="26" t="s">
        <v>7</v>
      </c>
      <c r="H24" t="s">
        <v>7</v>
      </c>
      <c r="I24" s="26" t="s">
        <v>7</v>
      </c>
      <c r="J24" t="s">
        <v>8</v>
      </c>
      <c r="K24" t="s">
        <v>10</v>
      </c>
      <c r="L24" t="s">
        <v>7</v>
      </c>
      <c r="M24" t="s">
        <v>9</v>
      </c>
      <c r="N24" t="s">
        <v>7</v>
      </c>
      <c r="O24" t="s">
        <v>8</v>
      </c>
      <c r="P24" t="s">
        <v>9</v>
      </c>
      <c r="Q24" t="s">
        <v>8</v>
      </c>
      <c r="R24" t="s">
        <v>7</v>
      </c>
      <c r="S24" t="s">
        <v>10</v>
      </c>
      <c r="T24" t="s">
        <v>7</v>
      </c>
      <c r="U24" s="6" t="s">
        <v>9</v>
      </c>
      <c r="V24" t="s">
        <v>19</v>
      </c>
      <c r="W24" t="s">
        <v>19</v>
      </c>
      <c r="X24" t="s">
        <v>19</v>
      </c>
      <c r="Y24" s="17" t="s">
        <v>19</v>
      </c>
      <c r="Z24" s="15" t="s">
        <v>19</v>
      </c>
      <c r="AA24" s="16" t="s">
        <v>19</v>
      </c>
      <c r="AB24" s="17"/>
      <c r="AC24" s="15">
        <v>1.3056280904494599</v>
      </c>
      <c r="AD24" s="16">
        <v>1.12103980503655</v>
      </c>
      <c r="AE24" s="17" t="s">
        <v>19</v>
      </c>
      <c r="AF24" s="15" t="s">
        <v>19</v>
      </c>
      <c r="AG24" s="16" t="s">
        <v>19</v>
      </c>
      <c r="AH24" s="17" t="s">
        <v>19</v>
      </c>
      <c r="AI24" s="15" t="s">
        <v>19</v>
      </c>
      <c r="AJ24" s="16" t="s">
        <v>19</v>
      </c>
      <c r="AK24" s="17" t="s">
        <v>19</v>
      </c>
      <c r="AL24" s="15" t="s">
        <v>19</v>
      </c>
      <c r="AM24" s="16" t="s">
        <v>19</v>
      </c>
      <c r="AN24" s="17" t="s">
        <v>19</v>
      </c>
      <c r="AO24" s="15" t="s">
        <v>19</v>
      </c>
      <c r="AP24" s="16" t="s">
        <v>19</v>
      </c>
    </row>
    <row r="25" spans="1:42" x14ac:dyDescent="0.2">
      <c r="A25" s="13">
        <v>1</v>
      </c>
      <c r="B25" t="s">
        <v>7</v>
      </c>
      <c r="C25" t="s">
        <v>7</v>
      </c>
      <c r="D25" t="s">
        <v>8</v>
      </c>
      <c r="E25" t="s">
        <v>8</v>
      </c>
      <c r="F25" t="s">
        <v>8</v>
      </c>
      <c r="G25" t="s">
        <v>9</v>
      </c>
      <c r="H25" t="s">
        <v>7</v>
      </c>
      <c r="I25" s="26" t="s">
        <v>7</v>
      </c>
      <c r="J25" t="s">
        <v>8</v>
      </c>
      <c r="K25" t="s">
        <v>10</v>
      </c>
      <c r="L25" t="s">
        <v>7</v>
      </c>
      <c r="M25" t="s">
        <v>9</v>
      </c>
      <c r="N25" t="s">
        <v>7</v>
      </c>
      <c r="O25" t="s">
        <v>8</v>
      </c>
      <c r="P25" t="s">
        <v>9</v>
      </c>
      <c r="Q25" t="s">
        <v>8</v>
      </c>
      <c r="R25" t="s">
        <v>7</v>
      </c>
      <c r="S25" t="s">
        <v>10</v>
      </c>
      <c r="T25" t="s">
        <v>7</v>
      </c>
      <c r="U25" s="6" t="s">
        <v>9</v>
      </c>
      <c r="V25" t="s">
        <v>19</v>
      </c>
      <c r="W25" t="s">
        <v>19</v>
      </c>
      <c r="X25" t="s">
        <v>19</v>
      </c>
      <c r="Y25" s="17" t="s">
        <v>19</v>
      </c>
      <c r="Z25" s="15">
        <v>1.2240868706811401</v>
      </c>
      <c r="AA25" s="16">
        <v>1.1093033574914899</v>
      </c>
      <c r="AB25" s="17"/>
      <c r="AC25" s="15" t="s">
        <v>19</v>
      </c>
      <c r="AD25" s="16" t="s">
        <v>19</v>
      </c>
      <c r="AE25" s="17" t="s">
        <v>19</v>
      </c>
      <c r="AF25" s="15" t="s">
        <v>19</v>
      </c>
      <c r="AG25" s="16" t="s">
        <v>19</v>
      </c>
      <c r="AH25" s="17">
        <v>1.1606247313368601</v>
      </c>
      <c r="AI25" s="15">
        <v>1.1049324763486601</v>
      </c>
      <c r="AJ25" s="16" t="s">
        <v>19</v>
      </c>
      <c r="AK25" s="17" t="s">
        <v>19</v>
      </c>
      <c r="AL25" s="15" t="s">
        <v>19</v>
      </c>
      <c r="AM25" s="16" t="s">
        <v>19</v>
      </c>
      <c r="AN25" s="17" t="s">
        <v>19</v>
      </c>
      <c r="AO25" s="15" t="s">
        <v>19</v>
      </c>
      <c r="AP25" s="16" t="s">
        <v>19</v>
      </c>
    </row>
    <row r="26" spans="1:42" x14ac:dyDescent="0.2">
      <c r="A26" s="13">
        <v>3</v>
      </c>
      <c r="B26" t="s">
        <v>7</v>
      </c>
      <c r="C26" t="s">
        <v>7</v>
      </c>
      <c r="D26" t="s">
        <v>8</v>
      </c>
      <c r="E26" t="s">
        <v>8</v>
      </c>
      <c r="F26" t="s">
        <v>8</v>
      </c>
      <c r="G26" s="26" t="s">
        <v>7</v>
      </c>
      <c r="H26" t="s">
        <v>7</v>
      </c>
      <c r="I26" s="26" t="s">
        <v>7</v>
      </c>
      <c r="J26" t="s">
        <v>8</v>
      </c>
      <c r="K26" t="s">
        <v>10</v>
      </c>
      <c r="L26" t="s">
        <v>7</v>
      </c>
      <c r="M26" t="s">
        <v>9</v>
      </c>
      <c r="N26" t="s">
        <v>7</v>
      </c>
      <c r="O26" t="s">
        <v>8</v>
      </c>
      <c r="P26" s="26" t="s">
        <v>7</v>
      </c>
      <c r="Q26" t="s">
        <v>8</v>
      </c>
      <c r="R26" t="s">
        <v>7</v>
      </c>
      <c r="S26" t="s">
        <v>10</v>
      </c>
      <c r="T26" t="s">
        <v>7</v>
      </c>
      <c r="U26" s="6" t="s">
        <v>9</v>
      </c>
      <c r="V26" t="s">
        <v>19</v>
      </c>
      <c r="W26" t="s">
        <v>19</v>
      </c>
      <c r="X26" t="s">
        <v>19</v>
      </c>
      <c r="Y26" s="17" t="s">
        <v>19</v>
      </c>
      <c r="Z26" s="15" t="s">
        <v>19</v>
      </c>
      <c r="AA26" s="16" t="s">
        <v>19</v>
      </c>
      <c r="AB26" s="17"/>
      <c r="AC26" s="15" t="s">
        <v>19</v>
      </c>
      <c r="AD26" s="16" t="s">
        <v>19</v>
      </c>
      <c r="AE26" s="17" t="s">
        <v>19</v>
      </c>
      <c r="AF26" s="15" t="s">
        <v>19</v>
      </c>
      <c r="AG26" s="16" t="s">
        <v>19</v>
      </c>
      <c r="AH26" s="17" t="s">
        <v>19</v>
      </c>
      <c r="AI26" s="15">
        <v>1.1699285043691701</v>
      </c>
      <c r="AJ26" s="16">
        <v>1.6949152542372801</v>
      </c>
      <c r="AK26" s="17" t="s">
        <v>19</v>
      </c>
      <c r="AL26" s="15" t="s">
        <v>19</v>
      </c>
      <c r="AM26" s="16" t="s">
        <v>19</v>
      </c>
      <c r="AN26" s="17">
        <v>1.96871341917633</v>
      </c>
      <c r="AO26" s="15">
        <v>2.6655802584099599</v>
      </c>
      <c r="AP26" s="16">
        <v>3.7570155166721602</v>
      </c>
    </row>
    <row r="27" spans="1:42" x14ac:dyDescent="0.2">
      <c r="U27"/>
      <c r="V27"/>
      <c r="W27"/>
      <c r="X27"/>
      <c r="Y27"/>
    </row>
    <row r="28" spans="1:42" x14ac:dyDescent="0.2">
      <c r="U28"/>
      <c r="V28"/>
      <c r="W28"/>
      <c r="X28"/>
      <c r="Y28"/>
    </row>
    <row r="29" spans="1:42" x14ac:dyDescent="0.2">
      <c r="A29" s="2"/>
      <c r="B29" s="49" t="s">
        <v>20</v>
      </c>
      <c r="C29" s="50"/>
      <c r="D29" s="50"/>
      <c r="E29" s="50"/>
      <c r="F29" s="50"/>
      <c r="G29" s="50"/>
      <c r="H29" s="50"/>
      <c r="I29" s="50"/>
      <c r="J29" s="50"/>
      <c r="K29" s="50"/>
      <c r="L29" s="50"/>
      <c r="M29" s="50"/>
      <c r="N29" s="50"/>
      <c r="O29" s="50"/>
      <c r="P29" s="50"/>
      <c r="Q29" s="50"/>
      <c r="R29" s="50"/>
      <c r="S29" s="50"/>
      <c r="T29" s="50"/>
      <c r="U29" s="51"/>
      <c r="V29" s="52" t="s">
        <v>15</v>
      </c>
      <c r="W29" s="52"/>
      <c r="X29" s="52"/>
      <c r="Y29" s="52"/>
      <c r="Z29" s="52"/>
      <c r="AA29" s="52"/>
      <c r="AB29" s="52"/>
      <c r="AC29" s="52"/>
      <c r="AD29" s="52"/>
      <c r="AE29" s="52"/>
      <c r="AF29" s="52"/>
      <c r="AG29" s="52"/>
      <c r="AH29" s="52"/>
      <c r="AI29" s="52"/>
      <c r="AJ29" s="52"/>
      <c r="AK29" s="52"/>
      <c r="AL29" s="52"/>
      <c r="AM29" s="52"/>
      <c r="AN29" s="52"/>
      <c r="AO29" s="52"/>
      <c r="AP29" s="52"/>
    </row>
    <row r="30" spans="1:42" x14ac:dyDescent="0.2">
      <c r="A30" s="8"/>
      <c r="B30" s="49" t="s">
        <v>17</v>
      </c>
      <c r="C30" s="50"/>
      <c r="D30" s="50"/>
      <c r="E30" s="50"/>
      <c r="F30" s="50"/>
      <c r="G30" s="50"/>
      <c r="H30" s="50"/>
      <c r="I30" s="50"/>
      <c r="J30" s="50"/>
      <c r="K30" s="50"/>
      <c r="L30" s="50"/>
      <c r="M30" s="50"/>
      <c r="N30" s="50"/>
      <c r="O30" s="50"/>
      <c r="P30" s="50"/>
      <c r="Q30" s="50"/>
      <c r="R30" s="50"/>
      <c r="S30" s="50"/>
      <c r="T30" s="50"/>
      <c r="U30" s="51"/>
      <c r="V30" s="50" t="s">
        <v>0</v>
      </c>
      <c r="W30" s="52"/>
      <c r="X30" s="53"/>
      <c r="Y30" s="54" t="s">
        <v>1</v>
      </c>
      <c r="Z30" s="52"/>
      <c r="AA30" s="53"/>
      <c r="AB30" s="54" t="s">
        <v>2</v>
      </c>
      <c r="AC30" s="52"/>
      <c r="AD30" s="53"/>
      <c r="AE30" s="54" t="s">
        <v>3</v>
      </c>
      <c r="AF30" s="52"/>
      <c r="AG30" s="53"/>
      <c r="AH30" s="54" t="s">
        <v>4</v>
      </c>
      <c r="AI30" s="52"/>
      <c r="AJ30" s="53"/>
      <c r="AK30" s="54" t="s">
        <v>5</v>
      </c>
      <c r="AL30" s="52"/>
      <c r="AM30" s="53"/>
      <c r="AN30" s="54" t="s">
        <v>6</v>
      </c>
      <c r="AO30" s="52"/>
      <c r="AP30" s="53"/>
    </row>
    <row r="31" spans="1:42" x14ac:dyDescent="0.2">
      <c r="A31" s="8" t="s">
        <v>14</v>
      </c>
      <c r="B31" s="2">
        <v>1</v>
      </c>
      <c r="C31" s="2">
        <v>2</v>
      </c>
      <c r="D31" s="2">
        <v>3</v>
      </c>
      <c r="E31" s="2">
        <v>4</v>
      </c>
      <c r="F31" s="2">
        <v>5</v>
      </c>
      <c r="G31" s="2">
        <v>6</v>
      </c>
      <c r="H31" s="2">
        <v>7</v>
      </c>
      <c r="I31" s="2">
        <v>8</v>
      </c>
      <c r="J31" s="2">
        <v>9</v>
      </c>
      <c r="K31" s="2">
        <v>10</v>
      </c>
      <c r="L31" s="2">
        <v>11</v>
      </c>
      <c r="M31" s="2">
        <v>12</v>
      </c>
      <c r="N31" s="2">
        <v>13</v>
      </c>
      <c r="O31" s="2">
        <v>14</v>
      </c>
      <c r="P31" s="2">
        <v>15</v>
      </c>
      <c r="Q31" s="2">
        <v>16</v>
      </c>
      <c r="R31" s="2">
        <v>17</v>
      </c>
      <c r="S31" s="2">
        <v>18</v>
      </c>
      <c r="T31" s="2">
        <v>19</v>
      </c>
      <c r="U31" s="2">
        <v>20</v>
      </c>
      <c r="V31" s="12" t="s">
        <v>11</v>
      </c>
      <c r="W31" s="9" t="s">
        <v>12</v>
      </c>
      <c r="X31" s="10" t="s">
        <v>13</v>
      </c>
      <c r="Y31" s="11" t="s">
        <v>11</v>
      </c>
      <c r="Z31" s="9" t="s">
        <v>12</v>
      </c>
      <c r="AA31" s="10" t="s">
        <v>13</v>
      </c>
      <c r="AB31" s="11" t="s">
        <v>11</v>
      </c>
      <c r="AC31" s="9" t="s">
        <v>12</v>
      </c>
      <c r="AD31" s="10" t="s">
        <v>13</v>
      </c>
      <c r="AE31" s="11" t="s">
        <v>11</v>
      </c>
      <c r="AF31" s="9" t="s">
        <v>12</v>
      </c>
      <c r="AG31" s="10" t="s">
        <v>13</v>
      </c>
      <c r="AH31" s="11" t="s">
        <v>11</v>
      </c>
      <c r="AI31" s="9" t="s">
        <v>12</v>
      </c>
      <c r="AJ31" s="10" t="s">
        <v>13</v>
      </c>
      <c r="AK31" s="11" t="s">
        <v>11</v>
      </c>
      <c r="AL31" s="9" t="s">
        <v>12</v>
      </c>
      <c r="AM31" s="10" t="s">
        <v>13</v>
      </c>
      <c r="AN31" s="11" t="s">
        <v>11</v>
      </c>
      <c r="AO31" s="9" t="s">
        <v>12</v>
      </c>
      <c r="AP31" s="10" t="s">
        <v>13</v>
      </c>
    </row>
    <row r="32" spans="1:42" x14ac:dyDescent="0.2">
      <c r="A32" s="24">
        <v>0</v>
      </c>
      <c r="B32" s="4" t="s">
        <v>10</v>
      </c>
      <c r="C32" s="4" t="s">
        <v>9</v>
      </c>
      <c r="D32" s="4" t="s">
        <v>8</v>
      </c>
      <c r="E32" s="4" t="s">
        <v>8</v>
      </c>
      <c r="F32" s="4" t="s">
        <v>10</v>
      </c>
      <c r="G32" s="4" t="s">
        <v>7</v>
      </c>
      <c r="H32" s="4" t="s">
        <v>9</v>
      </c>
      <c r="I32" s="4" t="s">
        <v>9</v>
      </c>
      <c r="J32" s="4" t="s">
        <v>8</v>
      </c>
      <c r="K32" s="4" t="s">
        <v>8</v>
      </c>
      <c r="L32" s="4" t="s">
        <v>7</v>
      </c>
      <c r="M32" s="4" t="s">
        <v>10</v>
      </c>
      <c r="N32" s="4" t="s">
        <v>9</v>
      </c>
      <c r="O32" s="4" t="s">
        <v>10</v>
      </c>
      <c r="P32" s="4" t="s">
        <v>9</v>
      </c>
      <c r="Q32" s="4" t="s">
        <v>10</v>
      </c>
      <c r="R32" s="4" t="s">
        <v>8</v>
      </c>
      <c r="S32" s="4" t="s">
        <v>8</v>
      </c>
      <c r="T32" s="4" t="s">
        <v>10</v>
      </c>
      <c r="U32" s="4" t="s">
        <v>9</v>
      </c>
      <c r="V32" s="14">
        <v>94.374696538808294</v>
      </c>
      <c r="W32" s="15">
        <v>94.579058429745999</v>
      </c>
      <c r="X32" s="16">
        <v>94.777109844640407</v>
      </c>
      <c r="Y32" s="17">
        <v>81.046618382127903</v>
      </c>
      <c r="Z32" s="15">
        <v>82.331317443377202</v>
      </c>
      <c r="AA32" s="16">
        <v>83.754712796628894</v>
      </c>
      <c r="AB32" s="35">
        <v>27.5450031036623</v>
      </c>
      <c r="AC32" s="15">
        <v>29.117383512544802</v>
      </c>
      <c r="AD32" s="16">
        <v>29.6731792372691</v>
      </c>
      <c r="AE32" s="17">
        <v>60.7609275053304</v>
      </c>
      <c r="AF32" s="15">
        <v>60.839050961085199</v>
      </c>
      <c r="AG32" s="16">
        <v>63.825788088716997</v>
      </c>
      <c r="AH32" s="17">
        <v>39.859207508932798</v>
      </c>
      <c r="AI32" s="15">
        <v>49.097176625082</v>
      </c>
      <c r="AJ32" s="16">
        <v>54.702495201535498</v>
      </c>
      <c r="AK32" s="17">
        <v>57.942422913926599</v>
      </c>
      <c r="AL32" s="15">
        <v>59.876752600633097</v>
      </c>
      <c r="AM32" s="16">
        <v>61.462714124525498</v>
      </c>
      <c r="AN32" s="17">
        <v>87.093230093125399</v>
      </c>
      <c r="AO32" s="15">
        <v>87.5242445097916</v>
      </c>
      <c r="AP32" s="16">
        <v>88.906795594950296</v>
      </c>
    </row>
    <row r="33" spans="1:42" x14ac:dyDescent="0.2">
      <c r="A33" s="24">
        <v>3</v>
      </c>
      <c r="B33" s="4" t="s">
        <v>10</v>
      </c>
      <c r="C33" s="27" t="s">
        <v>7</v>
      </c>
      <c r="D33" s="4" t="s">
        <v>8</v>
      </c>
      <c r="E33" s="4" t="s">
        <v>8</v>
      </c>
      <c r="F33" s="4" t="s">
        <v>10</v>
      </c>
      <c r="G33" s="4" t="s">
        <v>7</v>
      </c>
      <c r="H33" s="27" t="s">
        <v>7</v>
      </c>
      <c r="I33" s="27" t="s">
        <v>7</v>
      </c>
      <c r="J33" s="4" t="s">
        <v>8</v>
      </c>
      <c r="K33" s="4" t="s">
        <v>8</v>
      </c>
      <c r="L33" s="4" t="s">
        <v>7</v>
      </c>
      <c r="M33" s="4" t="s">
        <v>10</v>
      </c>
      <c r="N33" s="4" t="s">
        <v>9</v>
      </c>
      <c r="O33" s="4" t="s">
        <v>10</v>
      </c>
      <c r="P33" s="4" t="s">
        <v>9</v>
      </c>
      <c r="Q33" s="4" t="s">
        <v>10</v>
      </c>
      <c r="R33" s="4" t="s">
        <v>8</v>
      </c>
      <c r="S33" s="4" t="s">
        <v>8</v>
      </c>
      <c r="T33" s="4" t="s">
        <v>10</v>
      </c>
      <c r="U33" s="4" t="s">
        <v>9</v>
      </c>
      <c r="V33" s="14" t="s">
        <v>19</v>
      </c>
      <c r="W33" s="15" t="s">
        <v>19</v>
      </c>
      <c r="X33" s="16" t="s">
        <v>19</v>
      </c>
      <c r="Y33" s="17" t="s">
        <v>19</v>
      </c>
      <c r="Z33" s="15" t="s">
        <v>19</v>
      </c>
      <c r="AA33" s="16" t="s">
        <v>19</v>
      </c>
      <c r="AB33" s="35">
        <v>40.921787709497202</v>
      </c>
      <c r="AC33" s="15">
        <v>39.287634408602102</v>
      </c>
      <c r="AD33" s="16">
        <v>38.6819868556355</v>
      </c>
      <c r="AE33" s="17">
        <v>9.3816631130063897</v>
      </c>
      <c r="AF33" s="15">
        <v>9.3332634997119293</v>
      </c>
      <c r="AG33" s="16">
        <v>7.7439450083239301</v>
      </c>
      <c r="AH33" s="17">
        <v>9.6314863207295591</v>
      </c>
      <c r="AI33" s="15">
        <v>7.7314510833880501</v>
      </c>
      <c r="AJ33" s="16">
        <v>6.1036468330134301</v>
      </c>
      <c r="AK33" s="17">
        <v>19.8402260217253</v>
      </c>
      <c r="AL33" s="15">
        <v>18.600180913613698</v>
      </c>
      <c r="AM33" s="16">
        <v>17.981331418606999</v>
      </c>
      <c r="AN33" s="17" t="s">
        <v>19</v>
      </c>
      <c r="AO33" s="15" t="s">
        <v>19</v>
      </c>
      <c r="AP33" s="16" t="s">
        <v>19</v>
      </c>
    </row>
    <row r="34" spans="1:42" x14ac:dyDescent="0.2">
      <c r="A34" s="24">
        <v>2</v>
      </c>
      <c r="B34" s="4" t="s">
        <v>10</v>
      </c>
      <c r="C34" s="4" t="s">
        <v>9</v>
      </c>
      <c r="D34" s="4" t="s">
        <v>8</v>
      </c>
      <c r="E34" s="4" t="s">
        <v>8</v>
      </c>
      <c r="F34" s="4" t="s">
        <v>10</v>
      </c>
      <c r="G34" s="4" t="s">
        <v>7</v>
      </c>
      <c r="H34" s="27" t="s">
        <v>7</v>
      </c>
      <c r="I34" s="27" t="s">
        <v>7</v>
      </c>
      <c r="J34" s="4" t="s">
        <v>8</v>
      </c>
      <c r="K34" s="4" t="s">
        <v>8</v>
      </c>
      <c r="L34" s="4" t="s">
        <v>7</v>
      </c>
      <c r="M34" s="4" t="s">
        <v>10</v>
      </c>
      <c r="N34" s="4" t="s">
        <v>9</v>
      </c>
      <c r="O34" s="4" t="s">
        <v>10</v>
      </c>
      <c r="P34" s="4" t="s">
        <v>9</v>
      </c>
      <c r="Q34" s="4" t="s">
        <v>10</v>
      </c>
      <c r="R34" s="4" t="s">
        <v>8</v>
      </c>
      <c r="S34" s="4" t="s">
        <v>8</v>
      </c>
      <c r="T34" s="4" t="s">
        <v>10</v>
      </c>
      <c r="U34" s="4" t="s">
        <v>9</v>
      </c>
      <c r="V34" s="14" t="s">
        <v>19</v>
      </c>
      <c r="W34" s="15" t="s">
        <v>19</v>
      </c>
      <c r="X34" s="16" t="s">
        <v>19</v>
      </c>
      <c r="Y34" s="17">
        <v>1.6984596552075799</v>
      </c>
      <c r="Z34" s="15">
        <v>1.31625755958733</v>
      </c>
      <c r="AA34" s="16">
        <v>1.1698824573076001</v>
      </c>
      <c r="AB34" s="35">
        <v>6.9444444444444402</v>
      </c>
      <c r="AC34" s="15">
        <v>7.1953405017921099</v>
      </c>
      <c r="AD34" s="16">
        <v>7.0818616712120503</v>
      </c>
      <c r="AE34" s="17" t="s">
        <v>19</v>
      </c>
      <c r="AF34" s="15" t="s">
        <v>19</v>
      </c>
      <c r="AG34" s="16" t="s">
        <v>19</v>
      </c>
      <c r="AH34" s="17">
        <v>5.9410164791211102</v>
      </c>
      <c r="AI34" s="15">
        <v>4.7822280586561599</v>
      </c>
      <c r="AJ34" s="16">
        <v>4.0115163147792696</v>
      </c>
      <c r="AK34" s="17">
        <v>1.2324029421793501</v>
      </c>
      <c r="AL34" s="15">
        <v>1.5490728177295301</v>
      </c>
      <c r="AM34" s="16">
        <v>1.39501487332034</v>
      </c>
      <c r="AN34" s="17" t="s">
        <v>19</v>
      </c>
      <c r="AO34" s="15" t="s">
        <v>19</v>
      </c>
      <c r="AP34" s="16" t="s">
        <v>19</v>
      </c>
    </row>
    <row r="35" spans="1:42" x14ac:dyDescent="0.2">
      <c r="A35" s="24">
        <v>4</v>
      </c>
      <c r="B35" s="4" t="s">
        <v>10</v>
      </c>
      <c r="C35" s="27" t="s">
        <v>7</v>
      </c>
      <c r="D35" s="4" t="s">
        <v>8</v>
      </c>
      <c r="E35" s="4" t="s">
        <v>8</v>
      </c>
      <c r="F35" s="4" t="s">
        <v>10</v>
      </c>
      <c r="G35" s="4" t="s">
        <v>7</v>
      </c>
      <c r="H35" s="27" t="s">
        <v>7</v>
      </c>
      <c r="I35" s="27" t="s">
        <v>7</v>
      </c>
      <c r="J35" s="4" t="s">
        <v>8</v>
      </c>
      <c r="K35" s="4" t="s">
        <v>8</v>
      </c>
      <c r="L35" s="4" t="s">
        <v>7</v>
      </c>
      <c r="M35" s="4" t="s">
        <v>10</v>
      </c>
      <c r="N35" s="27" t="s">
        <v>7</v>
      </c>
      <c r="O35" s="4" t="s">
        <v>10</v>
      </c>
      <c r="P35" s="4" t="s">
        <v>9</v>
      </c>
      <c r="Q35" s="4" t="s">
        <v>10</v>
      </c>
      <c r="R35" s="4" t="s">
        <v>8</v>
      </c>
      <c r="S35" s="4" t="s">
        <v>8</v>
      </c>
      <c r="T35" s="4" t="s">
        <v>10</v>
      </c>
      <c r="U35" s="4" t="s">
        <v>9</v>
      </c>
      <c r="V35" s="14" t="s">
        <v>19</v>
      </c>
      <c r="W35" s="15" t="s">
        <v>19</v>
      </c>
      <c r="X35" s="16" t="s">
        <v>19</v>
      </c>
      <c r="Y35" s="17" t="s">
        <v>19</v>
      </c>
      <c r="Z35" s="15" t="s">
        <v>19</v>
      </c>
      <c r="AA35" s="16" t="s">
        <v>19</v>
      </c>
      <c r="AB35" s="35">
        <v>4.6632526381129704</v>
      </c>
      <c r="AC35" s="15">
        <v>4.19802867383512</v>
      </c>
      <c r="AD35" s="16">
        <v>4.3367460991639399</v>
      </c>
      <c r="AE35" s="17">
        <v>2.38539445628997</v>
      </c>
      <c r="AF35" s="15">
        <v>2.47734771905934</v>
      </c>
      <c r="AG35" s="16">
        <v>1.68626819182643</v>
      </c>
      <c r="AH35" s="17">
        <v>1.9892272412137999</v>
      </c>
      <c r="AI35" s="15">
        <v>1.6962136134821599</v>
      </c>
      <c r="AJ35" s="16">
        <v>1.3531669865642899</v>
      </c>
      <c r="AK35" s="17">
        <v>3.2003507233669399</v>
      </c>
      <c r="AL35" s="15">
        <v>3.2112166440524601</v>
      </c>
      <c r="AM35" s="16">
        <v>2.6977125859062401</v>
      </c>
      <c r="AN35" s="17" t="s">
        <v>19</v>
      </c>
      <c r="AO35" s="15" t="s">
        <v>19</v>
      </c>
      <c r="AP35" s="16" t="s">
        <v>19</v>
      </c>
    </row>
    <row r="36" spans="1:42" x14ac:dyDescent="0.2">
      <c r="A36" s="24">
        <v>2</v>
      </c>
      <c r="B36" s="4" t="s">
        <v>10</v>
      </c>
      <c r="C36" s="27" t="s">
        <v>7</v>
      </c>
      <c r="D36" s="4" t="s">
        <v>8</v>
      </c>
      <c r="E36" s="4" t="s">
        <v>8</v>
      </c>
      <c r="F36" s="4" t="s">
        <v>10</v>
      </c>
      <c r="G36" s="4" t="s">
        <v>7</v>
      </c>
      <c r="H36" s="27" t="s">
        <v>7</v>
      </c>
      <c r="I36" s="4" t="s">
        <v>9</v>
      </c>
      <c r="J36" s="4" t="s">
        <v>8</v>
      </c>
      <c r="K36" s="4" t="s">
        <v>8</v>
      </c>
      <c r="L36" s="4" t="s">
        <v>7</v>
      </c>
      <c r="M36" s="4" t="s">
        <v>10</v>
      </c>
      <c r="N36" s="4" t="s">
        <v>9</v>
      </c>
      <c r="O36" s="4" t="s">
        <v>10</v>
      </c>
      <c r="P36" s="4" t="s">
        <v>9</v>
      </c>
      <c r="Q36" s="4" t="s">
        <v>10</v>
      </c>
      <c r="R36" s="4" t="s">
        <v>8</v>
      </c>
      <c r="S36" s="4" t="s">
        <v>8</v>
      </c>
      <c r="T36" s="4" t="s">
        <v>10</v>
      </c>
      <c r="U36" s="4" t="s">
        <v>9</v>
      </c>
      <c r="V36" s="14" t="s">
        <v>19</v>
      </c>
      <c r="W36" s="15" t="s">
        <v>19</v>
      </c>
      <c r="X36" s="16" t="s">
        <v>19</v>
      </c>
      <c r="Y36" s="17" t="s">
        <v>19</v>
      </c>
      <c r="Z36" s="15" t="s">
        <v>19</v>
      </c>
      <c r="AA36" s="16" t="s">
        <v>19</v>
      </c>
      <c r="AB36" s="35">
        <v>1.95530726256983</v>
      </c>
      <c r="AC36" s="15">
        <v>2.29838709677419</v>
      </c>
      <c r="AD36" s="16">
        <v>2.29355747306299</v>
      </c>
      <c r="AE36" s="17">
        <v>5.6170042643923201</v>
      </c>
      <c r="AF36" s="15">
        <v>5.2165715183575099</v>
      </c>
      <c r="AG36" s="16">
        <v>5.4132431126147802</v>
      </c>
      <c r="AH36" s="17">
        <v>4.4317636392725701</v>
      </c>
      <c r="AI36" s="15">
        <v>3.2118625519807402</v>
      </c>
      <c r="AJ36" s="16">
        <v>2.9942418426103599</v>
      </c>
      <c r="AK36" s="17">
        <v>3.10292756588241</v>
      </c>
      <c r="AL36" s="15">
        <v>2.8720036182722701</v>
      </c>
      <c r="AM36" s="16">
        <v>2.8310595958559799</v>
      </c>
      <c r="AN36" s="17" t="s">
        <v>19</v>
      </c>
      <c r="AO36" s="15" t="s">
        <v>19</v>
      </c>
      <c r="AP36" s="16" t="s">
        <v>19</v>
      </c>
    </row>
    <row r="37" spans="1:42" x14ac:dyDescent="0.2">
      <c r="A37" s="24">
        <v>1</v>
      </c>
      <c r="B37" s="4" t="s">
        <v>10</v>
      </c>
      <c r="C37" s="27" t="s">
        <v>7</v>
      </c>
      <c r="D37" s="4" t="s">
        <v>8</v>
      </c>
      <c r="E37" s="4" t="s">
        <v>8</v>
      </c>
      <c r="F37" s="4" t="s">
        <v>10</v>
      </c>
      <c r="G37" s="4" t="s">
        <v>7</v>
      </c>
      <c r="H37" s="4" t="s">
        <v>9</v>
      </c>
      <c r="I37" s="4" t="s">
        <v>9</v>
      </c>
      <c r="J37" s="4" t="s">
        <v>8</v>
      </c>
      <c r="K37" s="4" t="s">
        <v>8</v>
      </c>
      <c r="L37" s="4" t="s">
        <v>7</v>
      </c>
      <c r="M37" s="4" t="s">
        <v>10</v>
      </c>
      <c r="N37" s="4" t="s">
        <v>9</v>
      </c>
      <c r="O37" s="4" t="s">
        <v>10</v>
      </c>
      <c r="P37" s="4" t="s">
        <v>9</v>
      </c>
      <c r="Q37" s="4" t="s">
        <v>10</v>
      </c>
      <c r="R37" s="4" t="s">
        <v>8</v>
      </c>
      <c r="S37" s="4" t="s">
        <v>8</v>
      </c>
      <c r="T37" s="4" t="s">
        <v>10</v>
      </c>
      <c r="U37" s="4" t="s">
        <v>9</v>
      </c>
      <c r="V37" s="14" t="s">
        <v>19</v>
      </c>
      <c r="W37" s="15" t="s">
        <v>19</v>
      </c>
      <c r="X37" s="16" t="s">
        <v>19</v>
      </c>
      <c r="Y37" s="17" t="s">
        <v>19</v>
      </c>
      <c r="Z37" s="15" t="s">
        <v>19</v>
      </c>
      <c r="AA37" s="16" t="s">
        <v>19</v>
      </c>
      <c r="AB37" s="35">
        <v>1.76132836747361</v>
      </c>
      <c r="AC37" s="15">
        <v>1.8682795698924699</v>
      </c>
      <c r="AD37" s="16">
        <v>1.8911789690168499</v>
      </c>
      <c r="AE37" s="17">
        <v>7.8491471215351796</v>
      </c>
      <c r="AF37" s="15">
        <v>8.1652961818467507</v>
      </c>
      <c r="AG37" s="16">
        <v>7.5452446162934299</v>
      </c>
      <c r="AH37" s="17">
        <v>7.6795904218441597</v>
      </c>
      <c r="AI37" s="15">
        <v>7.7205077697526798</v>
      </c>
      <c r="AJ37" s="16">
        <v>6.6362763915547003</v>
      </c>
      <c r="AK37" s="17">
        <v>3.62901261629889</v>
      </c>
      <c r="AL37" s="15">
        <v>3.4825870646766099</v>
      </c>
      <c r="AM37" s="16">
        <v>3.37983382911067</v>
      </c>
      <c r="AN37" s="17">
        <v>2.3333682117819401</v>
      </c>
      <c r="AO37" s="15">
        <v>1.9333041356441201</v>
      </c>
      <c r="AP37" s="16">
        <v>1.7297878055331699</v>
      </c>
    </row>
    <row r="38" spans="1:42" x14ac:dyDescent="0.2">
      <c r="A38" s="24">
        <v>1</v>
      </c>
      <c r="B38" s="4" t="s">
        <v>10</v>
      </c>
      <c r="C38" s="4" t="s">
        <v>9</v>
      </c>
      <c r="D38" s="4" t="s">
        <v>8</v>
      </c>
      <c r="E38" s="4" t="s">
        <v>8</v>
      </c>
      <c r="F38" s="4" t="s">
        <v>10</v>
      </c>
      <c r="G38" s="4" t="s">
        <v>7</v>
      </c>
      <c r="H38" s="27" t="s">
        <v>7</v>
      </c>
      <c r="I38" s="4" t="s">
        <v>9</v>
      </c>
      <c r="J38" s="4" t="s">
        <v>8</v>
      </c>
      <c r="K38" s="4" t="s">
        <v>8</v>
      </c>
      <c r="L38" s="4" t="s">
        <v>7</v>
      </c>
      <c r="M38" s="4" t="s">
        <v>10</v>
      </c>
      <c r="N38" s="4" t="s">
        <v>9</v>
      </c>
      <c r="O38" s="4" t="s">
        <v>10</v>
      </c>
      <c r="P38" s="4" t="s">
        <v>9</v>
      </c>
      <c r="Q38" s="4" t="s">
        <v>10</v>
      </c>
      <c r="R38" s="4" t="s">
        <v>8</v>
      </c>
      <c r="S38" s="4" t="s">
        <v>8</v>
      </c>
      <c r="T38" s="4" t="s">
        <v>10</v>
      </c>
      <c r="U38" s="28" t="s">
        <v>9</v>
      </c>
      <c r="V38" t="s">
        <v>19</v>
      </c>
      <c r="W38" t="s">
        <v>19</v>
      </c>
      <c r="X38" t="s">
        <v>19</v>
      </c>
      <c r="Y38" s="17">
        <v>5.3555034173212199</v>
      </c>
      <c r="Z38" s="15">
        <v>5.3183920313055797</v>
      </c>
      <c r="AA38" s="16">
        <v>4.5963628298957602</v>
      </c>
      <c r="AB38" s="35">
        <v>1.59838609559279</v>
      </c>
      <c r="AC38" s="15">
        <v>1.8189964157706</v>
      </c>
      <c r="AD38" s="16">
        <v>2.0744847319712001</v>
      </c>
      <c r="AE38" s="17">
        <v>1.45255863539445</v>
      </c>
      <c r="AF38" s="15">
        <v>1.1836798826795101</v>
      </c>
      <c r="AG38" s="16">
        <v>1.5090489232586799</v>
      </c>
      <c r="AH38" s="17">
        <v>3.25849288037971</v>
      </c>
      <c r="AI38" s="15">
        <v>2.6045086452177699</v>
      </c>
      <c r="AJ38" s="16">
        <v>2.41842610364683</v>
      </c>
      <c r="AK38" s="17">
        <v>2.50377514735252</v>
      </c>
      <c r="AL38" s="15">
        <v>2.38579828132066</v>
      </c>
      <c r="AM38" s="16">
        <v>2.4002461790952898</v>
      </c>
      <c r="AN38" s="17" t="s">
        <v>19</v>
      </c>
      <c r="AO38" s="15" t="s">
        <v>19</v>
      </c>
      <c r="AP38" s="16" t="s">
        <v>19</v>
      </c>
    </row>
    <row r="39" spans="1:42" x14ac:dyDescent="0.2">
      <c r="A39" s="24">
        <v>2</v>
      </c>
      <c r="B39" s="4" t="s">
        <v>10</v>
      </c>
      <c r="C39" s="27" t="s">
        <v>7</v>
      </c>
      <c r="D39" s="4" t="s">
        <v>8</v>
      </c>
      <c r="E39" s="4" t="s">
        <v>8</v>
      </c>
      <c r="F39" s="4" t="s">
        <v>10</v>
      </c>
      <c r="G39" s="4" t="s">
        <v>7</v>
      </c>
      <c r="H39" s="4" t="s">
        <v>9</v>
      </c>
      <c r="I39" s="27" t="s">
        <v>7</v>
      </c>
      <c r="J39" s="4" t="s">
        <v>8</v>
      </c>
      <c r="K39" s="4" t="s">
        <v>8</v>
      </c>
      <c r="L39" s="4" t="s">
        <v>7</v>
      </c>
      <c r="M39" s="4" t="s">
        <v>10</v>
      </c>
      <c r="N39" s="4" t="s">
        <v>9</v>
      </c>
      <c r="O39" s="4" t="s">
        <v>10</v>
      </c>
      <c r="P39" s="4" t="s">
        <v>9</v>
      </c>
      <c r="Q39" s="4" t="s">
        <v>10</v>
      </c>
      <c r="R39" s="4" t="s">
        <v>8</v>
      </c>
      <c r="S39" s="4" t="s">
        <v>8</v>
      </c>
      <c r="T39" s="4" t="s">
        <v>10</v>
      </c>
      <c r="U39" s="28" t="s">
        <v>9</v>
      </c>
      <c r="V39" t="s">
        <v>19</v>
      </c>
      <c r="W39" t="s">
        <v>19</v>
      </c>
      <c r="X39" t="s">
        <v>19</v>
      </c>
      <c r="Y39" s="17" t="s">
        <v>19</v>
      </c>
      <c r="Z39" s="15" t="s">
        <v>19</v>
      </c>
      <c r="AA39" s="16" t="s">
        <v>19</v>
      </c>
      <c r="AB39" s="17" t="s">
        <v>19</v>
      </c>
      <c r="AC39" s="15" t="s">
        <v>19</v>
      </c>
      <c r="AD39" s="16" t="s">
        <v>19</v>
      </c>
      <c r="AE39" s="17">
        <v>2.9584221748400799</v>
      </c>
      <c r="AF39" s="15">
        <v>2.9591997066987901</v>
      </c>
      <c r="AG39" s="16">
        <v>2.6045862198592902</v>
      </c>
      <c r="AH39" s="17">
        <v>6.4796544184310099</v>
      </c>
      <c r="AI39" s="15">
        <v>5.7342963449332398</v>
      </c>
      <c r="AJ39" s="16">
        <v>5.20633397312859</v>
      </c>
      <c r="AK39" s="17" t="s">
        <v>19</v>
      </c>
      <c r="AL39" s="15" t="s">
        <v>19</v>
      </c>
      <c r="AM39" s="16" t="s">
        <v>19</v>
      </c>
      <c r="AN39" s="17" t="s">
        <v>19</v>
      </c>
      <c r="AO39" s="15" t="s">
        <v>19</v>
      </c>
      <c r="AP39" s="16" t="s">
        <v>19</v>
      </c>
    </row>
    <row r="40" spans="1:42" x14ac:dyDescent="0.2">
      <c r="A40" s="24">
        <v>1</v>
      </c>
      <c r="B40" s="4" t="s">
        <v>10</v>
      </c>
      <c r="C40" s="4" t="s">
        <v>9</v>
      </c>
      <c r="D40" s="4" t="s">
        <v>8</v>
      </c>
      <c r="E40" s="4" t="s">
        <v>8</v>
      </c>
      <c r="F40" s="4" t="s">
        <v>10</v>
      </c>
      <c r="G40" s="4" t="s">
        <v>7</v>
      </c>
      <c r="H40" s="4" t="s">
        <v>9</v>
      </c>
      <c r="I40" s="27" t="s">
        <v>7</v>
      </c>
      <c r="J40" s="4" t="s">
        <v>8</v>
      </c>
      <c r="K40" s="4" t="s">
        <v>8</v>
      </c>
      <c r="L40" s="4" t="s">
        <v>7</v>
      </c>
      <c r="M40" s="4" t="s">
        <v>10</v>
      </c>
      <c r="N40" s="4" t="s">
        <v>9</v>
      </c>
      <c r="O40" s="4" t="s">
        <v>10</v>
      </c>
      <c r="P40" s="4" t="s">
        <v>9</v>
      </c>
      <c r="Q40" s="4" t="s">
        <v>10</v>
      </c>
      <c r="R40" s="4" t="s">
        <v>8</v>
      </c>
      <c r="S40" s="4" t="s">
        <v>8</v>
      </c>
      <c r="T40" s="4" t="s">
        <v>10</v>
      </c>
      <c r="U40" s="28" t="s">
        <v>9</v>
      </c>
      <c r="V40" t="s">
        <v>19</v>
      </c>
      <c r="W40" t="s">
        <v>19</v>
      </c>
      <c r="X40" t="s">
        <v>19</v>
      </c>
      <c r="Y40" s="17">
        <v>4.2384984188513704</v>
      </c>
      <c r="Z40" s="15">
        <v>4.0080635598244898</v>
      </c>
      <c r="AA40" s="16">
        <v>3.5872699046351699</v>
      </c>
      <c r="AB40" s="17" t="s">
        <v>19</v>
      </c>
      <c r="AC40" s="15" t="s">
        <v>19</v>
      </c>
      <c r="AD40" s="16" t="s">
        <v>19</v>
      </c>
      <c r="AE40" s="17">
        <v>1.1660447761193999</v>
      </c>
      <c r="AF40" s="15">
        <v>1.4350809197087899</v>
      </c>
      <c r="AG40" s="16">
        <v>1.2029429139143899</v>
      </c>
      <c r="AH40" s="17">
        <v>6.0530105061063404</v>
      </c>
      <c r="AI40" s="15">
        <v>5.7288246881155596</v>
      </c>
      <c r="AJ40" s="16">
        <v>5.3790786948176503</v>
      </c>
      <c r="AK40" s="17" t="s">
        <v>19</v>
      </c>
      <c r="AL40" s="15" t="s">
        <v>19</v>
      </c>
      <c r="AM40" s="16" t="s">
        <v>19</v>
      </c>
      <c r="AN40" s="17" t="s">
        <v>19</v>
      </c>
      <c r="AO40" s="15" t="s">
        <v>19</v>
      </c>
      <c r="AP40" s="16" t="s">
        <v>19</v>
      </c>
    </row>
    <row r="41" spans="1:42" x14ac:dyDescent="0.2">
      <c r="A41" s="24">
        <v>1</v>
      </c>
      <c r="B41" s="4" t="s">
        <v>10</v>
      </c>
      <c r="C41" s="4" t="s">
        <v>9</v>
      </c>
      <c r="D41" s="4" t="s">
        <v>8</v>
      </c>
      <c r="E41" s="4" t="s">
        <v>8</v>
      </c>
      <c r="F41" s="4" t="s">
        <v>10</v>
      </c>
      <c r="G41" s="4" t="s">
        <v>7</v>
      </c>
      <c r="H41" s="4" t="s">
        <v>9</v>
      </c>
      <c r="I41" s="4" t="s">
        <v>9</v>
      </c>
      <c r="J41" s="4" t="s">
        <v>8</v>
      </c>
      <c r="K41" s="4" t="s">
        <v>8</v>
      </c>
      <c r="L41" s="4" t="s">
        <v>7</v>
      </c>
      <c r="M41" s="4" t="s">
        <v>10</v>
      </c>
      <c r="N41" s="27" t="s">
        <v>7</v>
      </c>
      <c r="O41" s="4" t="s">
        <v>10</v>
      </c>
      <c r="P41" s="4" t="s">
        <v>9</v>
      </c>
      <c r="Q41" s="4" t="s">
        <v>10</v>
      </c>
      <c r="R41" s="4" t="s">
        <v>8</v>
      </c>
      <c r="S41" s="4" t="s">
        <v>8</v>
      </c>
      <c r="T41" s="4" t="s">
        <v>10</v>
      </c>
      <c r="U41" s="28" t="s">
        <v>9</v>
      </c>
      <c r="V41" s="25" t="s">
        <v>19</v>
      </c>
      <c r="W41" s="25" t="s">
        <v>19</v>
      </c>
      <c r="X41" s="25" t="s">
        <v>19</v>
      </c>
      <c r="Y41" s="17" t="s">
        <v>19</v>
      </c>
      <c r="Z41" s="15" t="s">
        <v>19</v>
      </c>
      <c r="AA41" s="16" t="s">
        <v>19</v>
      </c>
      <c r="AB41" s="17" t="s">
        <v>19</v>
      </c>
      <c r="AC41" s="15" t="s">
        <v>19</v>
      </c>
      <c r="AD41" s="16" t="s">
        <v>19</v>
      </c>
      <c r="AE41" s="17" t="s">
        <v>19</v>
      </c>
      <c r="AF41" s="15" t="s">
        <v>19</v>
      </c>
      <c r="AG41" s="16" t="s">
        <v>19</v>
      </c>
      <c r="AH41" s="17">
        <v>1.33859527491867</v>
      </c>
      <c r="AI41" s="15">
        <v>1.3514992339680401</v>
      </c>
      <c r="AJ41" s="16" t="s">
        <v>19</v>
      </c>
      <c r="AK41" s="17" t="s">
        <v>19</v>
      </c>
      <c r="AL41" s="15" t="s">
        <v>19</v>
      </c>
      <c r="AM41" s="16" t="s">
        <v>19</v>
      </c>
      <c r="AN41" s="17" t="s">
        <v>19</v>
      </c>
      <c r="AO41" s="15" t="s">
        <v>19</v>
      </c>
      <c r="AP41" s="16" t="s">
        <v>19</v>
      </c>
    </row>
    <row r="44" spans="1:42" x14ac:dyDescent="0.2">
      <c r="A44" s="2"/>
      <c r="B44" s="49" t="s">
        <v>21</v>
      </c>
      <c r="C44" s="50"/>
      <c r="D44" s="50"/>
      <c r="E44" s="50"/>
      <c r="F44" s="50"/>
      <c r="G44" s="50"/>
      <c r="H44" s="50"/>
      <c r="I44" s="50"/>
      <c r="J44" s="50"/>
      <c r="K44" s="50"/>
      <c r="L44" s="50"/>
      <c r="M44" s="50"/>
      <c r="N44" s="50"/>
      <c r="O44" s="50"/>
      <c r="P44" s="50"/>
      <c r="Q44" s="50"/>
      <c r="R44" s="50"/>
      <c r="S44" s="50"/>
      <c r="T44" s="50"/>
      <c r="U44" s="51"/>
      <c r="V44" s="52" t="s">
        <v>15</v>
      </c>
      <c r="W44" s="52"/>
      <c r="X44" s="52"/>
      <c r="Y44" s="52"/>
      <c r="Z44" s="52"/>
      <c r="AA44" s="52"/>
      <c r="AB44" s="52"/>
      <c r="AC44" s="52"/>
      <c r="AD44" s="52"/>
      <c r="AE44" s="52"/>
      <c r="AF44" s="52"/>
      <c r="AG44" s="52"/>
      <c r="AH44" s="52"/>
      <c r="AI44" s="52"/>
      <c r="AJ44" s="52"/>
      <c r="AK44" s="52"/>
      <c r="AL44" s="52"/>
      <c r="AM44" s="52"/>
      <c r="AN44" s="52"/>
      <c r="AO44" s="52"/>
      <c r="AP44" s="52"/>
    </row>
    <row r="45" spans="1:42" x14ac:dyDescent="0.2">
      <c r="A45" s="8"/>
      <c r="B45" s="49" t="s">
        <v>17</v>
      </c>
      <c r="C45" s="50"/>
      <c r="D45" s="50"/>
      <c r="E45" s="50"/>
      <c r="F45" s="50"/>
      <c r="G45" s="50"/>
      <c r="H45" s="50"/>
      <c r="I45" s="50"/>
      <c r="J45" s="50"/>
      <c r="K45" s="50"/>
      <c r="L45" s="50"/>
      <c r="M45" s="50"/>
      <c r="N45" s="50"/>
      <c r="O45" s="50"/>
      <c r="P45" s="50"/>
      <c r="Q45" s="50"/>
      <c r="R45" s="50"/>
      <c r="S45" s="50"/>
      <c r="T45" s="50"/>
      <c r="U45" s="51"/>
      <c r="V45" s="50" t="s">
        <v>0</v>
      </c>
      <c r="W45" s="52"/>
      <c r="X45" s="53"/>
      <c r="Y45" s="54" t="s">
        <v>1</v>
      </c>
      <c r="Z45" s="52"/>
      <c r="AA45" s="53"/>
      <c r="AB45" s="54" t="s">
        <v>2</v>
      </c>
      <c r="AC45" s="52"/>
      <c r="AD45" s="53"/>
      <c r="AE45" s="54" t="s">
        <v>3</v>
      </c>
      <c r="AF45" s="52"/>
      <c r="AG45" s="53"/>
      <c r="AH45" s="54" t="s">
        <v>4</v>
      </c>
      <c r="AI45" s="52"/>
      <c r="AJ45" s="53"/>
      <c r="AK45" s="54" t="s">
        <v>5</v>
      </c>
      <c r="AL45" s="52"/>
      <c r="AM45" s="53"/>
      <c r="AN45" s="54" t="s">
        <v>6</v>
      </c>
      <c r="AO45" s="52"/>
      <c r="AP45" s="53"/>
    </row>
    <row r="46" spans="1:42" x14ac:dyDescent="0.2">
      <c r="A46" s="8" t="s">
        <v>14</v>
      </c>
      <c r="B46" s="2">
        <v>1</v>
      </c>
      <c r="C46" s="2">
        <v>2</v>
      </c>
      <c r="D46" s="2">
        <v>3</v>
      </c>
      <c r="E46" s="2">
        <v>4</v>
      </c>
      <c r="F46" s="2">
        <v>5</v>
      </c>
      <c r="G46" s="2">
        <v>6</v>
      </c>
      <c r="H46" s="2">
        <v>7</v>
      </c>
      <c r="I46" s="2">
        <v>8</v>
      </c>
      <c r="J46" s="2">
        <v>9</v>
      </c>
      <c r="K46" s="2">
        <v>10</v>
      </c>
      <c r="L46" s="2">
        <v>11</v>
      </c>
      <c r="M46" s="2">
        <v>12</v>
      </c>
      <c r="N46" s="2">
        <v>13</v>
      </c>
      <c r="O46" s="2">
        <v>14</v>
      </c>
      <c r="P46" s="2">
        <v>15</v>
      </c>
      <c r="Q46" s="2">
        <v>16</v>
      </c>
      <c r="R46" s="2">
        <v>17</v>
      </c>
      <c r="S46" s="2">
        <v>18</v>
      </c>
      <c r="T46" s="2">
        <v>19</v>
      </c>
      <c r="U46" s="2">
        <v>20</v>
      </c>
      <c r="V46" s="12" t="s">
        <v>11</v>
      </c>
      <c r="W46" s="9" t="s">
        <v>12</v>
      </c>
      <c r="X46" s="10" t="s">
        <v>13</v>
      </c>
      <c r="Y46" s="11" t="s">
        <v>11</v>
      </c>
      <c r="Z46" s="9" t="s">
        <v>12</v>
      </c>
      <c r="AA46" s="10" t="s">
        <v>13</v>
      </c>
      <c r="AB46" s="11" t="s">
        <v>11</v>
      </c>
      <c r="AC46" s="9" t="s">
        <v>12</v>
      </c>
      <c r="AD46" s="10" t="s">
        <v>13</v>
      </c>
      <c r="AE46" s="11" t="s">
        <v>11</v>
      </c>
      <c r="AF46" s="9" t="s">
        <v>12</v>
      </c>
      <c r="AG46" s="10" t="s">
        <v>13</v>
      </c>
      <c r="AH46" s="11" t="s">
        <v>11</v>
      </c>
      <c r="AI46" s="9" t="s">
        <v>12</v>
      </c>
      <c r="AJ46" s="10" t="s">
        <v>13</v>
      </c>
      <c r="AK46" s="11" t="s">
        <v>11</v>
      </c>
      <c r="AL46" s="9" t="s">
        <v>12</v>
      </c>
      <c r="AM46" s="10" t="s">
        <v>13</v>
      </c>
      <c r="AN46" s="11" t="s">
        <v>11</v>
      </c>
      <c r="AO46" s="9" t="s">
        <v>12</v>
      </c>
      <c r="AP46" s="10" t="s">
        <v>13</v>
      </c>
    </row>
    <row r="47" spans="1:42" x14ac:dyDescent="0.2">
      <c r="A47" s="24">
        <v>0</v>
      </c>
      <c r="B47" s="29" t="s">
        <v>8</v>
      </c>
      <c r="C47" s="29" t="s">
        <v>8</v>
      </c>
      <c r="D47" s="29" t="s">
        <v>10</v>
      </c>
      <c r="E47" s="29" t="s">
        <v>7</v>
      </c>
      <c r="F47" s="29" t="s">
        <v>8</v>
      </c>
      <c r="G47" s="29" t="s">
        <v>7</v>
      </c>
      <c r="H47" s="29" t="s">
        <v>9</v>
      </c>
      <c r="I47" s="29" t="s">
        <v>9</v>
      </c>
      <c r="J47" s="29" t="s">
        <v>10</v>
      </c>
      <c r="K47" s="29" t="s">
        <v>9</v>
      </c>
      <c r="L47" s="29" t="s">
        <v>8</v>
      </c>
      <c r="M47" s="29" t="s">
        <v>9</v>
      </c>
      <c r="N47" s="29" t="s">
        <v>9</v>
      </c>
      <c r="O47" s="29" t="s">
        <v>9</v>
      </c>
      <c r="P47" s="29" t="s">
        <v>10</v>
      </c>
      <c r="Q47" s="29" t="s">
        <v>9</v>
      </c>
      <c r="R47" s="29" t="s">
        <v>10</v>
      </c>
      <c r="S47" s="29" t="s">
        <v>7</v>
      </c>
      <c r="T47" s="29" t="s">
        <v>9</v>
      </c>
      <c r="U47" s="29" t="s">
        <v>8</v>
      </c>
      <c r="V47" s="14">
        <v>98.781034998504296</v>
      </c>
      <c r="W47" s="15">
        <v>98.606713109563003</v>
      </c>
      <c r="X47" s="16">
        <v>98.509346162946599</v>
      </c>
      <c r="Y47" s="17">
        <v>89.412235105957606</v>
      </c>
      <c r="Z47" s="15">
        <v>87.4051821254224</v>
      </c>
      <c r="AA47" s="16">
        <v>88.872696099442706</v>
      </c>
      <c r="AB47" s="35">
        <v>77.874897568970198</v>
      </c>
      <c r="AC47" s="15">
        <v>78.0593403794728</v>
      </c>
      <c r="AD47" s="16">
        <v>77.389819987585298</v>
      </c>
      <c r="AE47" s="17">
        <v>88.852363917625397</v>
      </c>
      <c r="AF47" s="15">
        <v>88.834198637987996</v>
      </c>
      <c r="AG47" s="16">
        <v>90.436290089569397</v>
      </c>
      <c r="AH47" s="17">
        <v>62.7844487362498</v>
      </c>
      <c r="AI47" s="15">
        <v>59.534583063994802</v>
      </c>
      <c r="AJ47" s="16">
        <v>66.254050012461505</v>
      </c>
      <c r="AK47" s="17">
        <v>89.282610794631594</v>
      </c>
      <c r="AL47" s="15">
        <v>90.1202886928628</v>
      </c>
      <c r="AM47" s="16">
        <v>90.574121679520104</v>
      </c>
      <c r="AN47" s="17">
        <v>96.479000724112893</v>
      </c>
      <c r="AO47" s="15">
        <v>96.360111996553897</v>
      </c>
      <c r="AP47" s="16">
        <v>95.876645876645796</v>
      </c>
    </row>
    <row r="48" spans="1:42" x14ac:dyDescent="0.2">
      <c r="A48" s="24">
        <v>1</v>
      </c>
      <c r="B48" s="29" t="s">
        <v>8</v>
      </c>
      <c r="C48" s="29" t="s">
        <v>8</v>
      </c>
      <c r="D48" s="29" t="s">
        <v>10</v>
      </c>
      <c r="E48" s="29" t="s">
        <v>7</v>
      </c>
      <c r="F48" s="29" t="s">
        <v>8</v>
      </c>
      <c r="G48" s="29" t="s">
        <v>7</v>
      </c>
      <c r="H48" s="29" t="s">
        <v>9</v>
      </c>
      <c r="I48" s="29" t="s">
        <v>9</v>
      </c>
      <c r="J48" s="29" t="s">
        <v>10</v>
      </c>
      <c r="K48" s="27" t="s">
        <v>7</v>
      </c>
      <c r="L48" s="29" t="s">
        <v>8</v>
      </c>
      <c r="M48" s="29" t="s">
        <v>9</v>
      </c>
      <c r="N48" s="29" t="s">
        <v>9</v>
      </c>
      <c r="O48" s="29" t="s">
        <v>9</v>
      </c>
      <c r="P48" s="29" t="s">
        <v>10</v>
      </c>
      <c r="Q48" s="29" t="s">
        <v>9</v>
      </c>
      <c r="R48" s="29" t="s">
        <v>10</v>
      </c>
      <c r="S48" s="29" t="s">
        <v>7</v>
      </c>
      <c r="T48" s="29" t="s">
        <v>9</v>
      </c>
      <c r="U48" s="29" t="s">
        <v>8</v>
      </c>
      <c r="V48" s="14" t="s">
        <v>19</v>
      </c>
      <c r="W48" s="15" t="s">
        <v>19</v>
      </c>
      <c r="X48" s="16" t="s">
        <v>19</v>
      </c>
      <c r="Y48" s="17">
        <v>4.0543782487005098</v>
      </c>
      <c r="Z48" s="15">
        <v>5.7228689447990897</v>
      </c>
      <c r="AA48" s="16">
        <v>4.7921131590227102</v>
      </c>
      <c r="AB48" s="35">
        <v>17.727396886096599</v>
      </c>
      <c r="AC48" s="15">
        <v>17.7893798548325</v>
      </c>
      <c r="AD48" s="16">
        <v>18.202979515828599</v>
      </c>
      <c r="AE48" s="17">
        <v>6.7195204486125801</v>
      </c>
      <c r="AF48" s="15">
        <v>7.1134785247117502</v>
      </c>
      <c r="AG48" s="16">
        <v>5.6703264952325902</v>
      </c>
      <c r="AH48" s="17">
        <v>31.933831555966002</v>
      </c>
      <c r="AI48" s="15">
        <v>35.164835164835097</v>
      </c>
      <c r="AJ48" s="16">
        <v>28.154855861094902</v>
      </c>
      <c r="AK48" s="17">
        <v>5.7159409095297802</v>
      </c>
      <c r="AL48" s="15">
        <v>4.8035284683239698</v>
      </c>
      <c r="AM48" s="16">
        <v>4.52442159383033</v>
      </c>
      <c r="AN48" s="17">
        <v>1.9370021723388799</v>
      </c>
      <c r="AO48" s="15">
        <v>2.3799267714839498</v>
      </c>
      <c r="AP48" s="16">
        <v>2.5410025410025399</v>
      </c>
    </row>
    <row r="49" spans="1:42" x14ac:dyDescent="0.2">
      <c r="A49" s="24">
        <v>1</v>
      </c>
      <c r="B49" s="29" t="s">
        <v>8</v>
      </c>
      <c r="C49" s="29" t="s">
        <v>8</v>
      </c>
      <c r="D49" s="29" t="s">
        <v>10</v>
      </c>
      <c r="E49" s="29" t="s">
        <v>7</v>
      </c>
      <c r="F49" s="29" t="s">
        <v>8</v>
      </c>
      <c r="G49" s="29" t="s">
        <v>7</v>
      </c>
      <c r="H49" s="27" t="s">
        <v>7</v>
      </c>
      <c r="I49" s="29" t="s">
        <v>9</v>
      </c>
      <c r="J49" s="29" t="s">
        <v>10</v>
      </c>
      <c r="K49" s="29" t="s">
        <v>9</v>
      </c>
      <c r="L49" s="29" t="s">
        <v>8</v>
      </c>
      <c r="M49" s="29" t="s">
        <v>9</v>
      </c>
      <c r="N49" s="29" t="s">
        <v>9</v>
      </c>
      <c r="O49" s="29" t="s">
        <v>9</v>
      </c>
      <c r="P49" s="29" t="s">
        <v>10</v>
      </c>
      <c r="Q49" s="29" t="s">
        <v>9</v>
      </c>
      <c r="R49" s="29" t="s">
        <v>10</v>
      </c>
      <c r="S49" s="29" t="s">
        <v>7</v>
      </c>
      <c r="T49" s="29" t="s">
        <v>9</v>
      </c>
      <c r="U49" s="29" t="s">
        <v>8</v>
      </c>
      <c r="V49" s="14" t="s">
        <v>19</v>
      </c>
      <c r="W49" s="15" t="s">
        <v>19</v>
      </c>
      <c r="X49" s="16" t="s">
        <v>19</v>
      </c>
      <c r="Y49" s="17">
        <v>2.90283886445421</v>
      </c>
      <c r="Z49" s="15">
        <v>3.0041306796845602</v>
      </c>
      <c r="AA49" s="16">
        <v>3.0004286326618002</v>
      </c>
      <c r="AB49" s="35">
        <v>1.88473094782846</v>
      </c>
      <c r="AC49" s="15">
        <v>1.80822615560932</v>
      </c>
      <c r="AD49" s="16">
        <v>1.8156424581005499</v>
      </c>
      <c r="AE49" s="17">
        <v>2.50410905926713</v>
      </c>
      <c r="AF49" s="15">
        <v>2.40712022115838</v>
      </c>
      <c r="AG49" s="16">
        <v>2.1886737937012399</v>
      </c>
      <c r="AH49" s="17">
        <v>1.92291544210261</v>
      </c>
      <c r="AI49" s="15">
        <v>1.87459599224305</v>
      </c>
      <c r="AJ49" s="16">
        <v>2.0769294674752801</v>
      </c>
      <c r="AK49" s="17">
        <v>3.3697016510572499</v>
      </c>
      <c r="AL49" s="15">
        <v>3.3841218925421002</v>
      </c>
      <c r="AM49" s="16">
        <v>3.3419023136246699</v>
      </c>
      <c r="AN49" s="17" t="s">
        <v>19</v>
      </c>
      <c r="AO49" s="15" t="s">
        <v>19</v>
      </c>
      <c r="AP49" s="16" t="s">
        <v>19</v>
      </c>
    </row>
    <row r="50" spans="1:42" x14ac:dyDescent="0.2">
      <c r="A50" s="24">
        <v>1</v>
      </c>
      <c r="B50" s="29" t="s">
        <v>8</v>
      </c>
      <c r="C50" s="29" t="s">
        <v>8</v>
      </c>
      <c r="D50" s="29" t="s">
        <v>10</v>
      </c>
      <c r="E50" s="29" t="s">
        <v>7</v>
      </c>
      <c r="F50" s="29" t="s">
        <v>8</v>
      </c>
      <c r="G50" s="29" t="s">
        <v>7</v>
      </c>
      <c r="H50" s="29" t="s">
        <v>9</v>
      </c>
      <c r="I50" s="27" t="s">
        <v>7</v>
      </c>
      <c r="J50" s="29" t="s">
        <v>10</v>
      </c>
      <c r="K50" s="29" t="s">
        <v>9</v>
      </c>
      <c r="L50" s="29" t="s">
        <v>8</v>
      </c>
      <c r="M50" s="29" t="s">
        <v>9</v>
      </c>
      <c r="N50" s="29" t="s">
        <v>9</v>
      </c>
      <c r="O50" s="29" t="s">
        <v>9</v>
      </c>
      <c r="P50" s="29" t="s">
        <v>10</v>
      </c>
      <c r="Q50" s="29" t="s">
        <v>9</v>
      </c>
      <c r="R50" s="29" t="s">
        <v>10</v>
      </c>
      <c r="S50" s="29" t="s">
        <v>7</v>
      </c>
      <c r="T50" s="29" t="s">
        <v>9</v>
      </c>
      <c r="U50" s="29" t="s">
        <v>8</v>
      </c>
      <c r="V50" s="14" t="s">
        <v>19</v>
      </c>
      <c r="W50" s="15" t="s">
        <v>19</v>
      </c>
      <c r="X50" s="16" t="s">
        <v>19</v>
      </c>
      <c r="Y50" s="17">
        <v>2.1671331467413002</v>
      </c>
      <c r="Z50" s="15">
        <v>2.5159594442358202</v>
      </c>
      <c r="AA50" s="16">
        <v>2.1003000428632599</v>
      </c>
      <c r="AB50" s="17" t="s">
        <v>19</v>
      </c>
      <c r="AC50" s="15" t="s">
        <v>19</v>
      </c>
      <c r="AD50" s="16" t="s">
        <v>19</v>
      </c>
      <c r="AE50" s="17" t="s">
        <v>19</v>
      </c>
      <c r="AF50" s="15" t="s">
        <v>19</v>
      </c>
      <c r="AG50" s="16" t="s">
        <v>19</v>
      </c>
      <c r="AH50" s="17">
        <v>1.4778738768998201</v>
      </c>
      <c r="AI50" s="15">
        <v>1.7453135100193899</v>
      </c>
      <c r="AJ50" s="16">
        <v>1.61169726676082</v>
      </c>
      <c r="AK50" s="17" t="s">
        <v>19</v>
      </c>
      <c r="AL50" s="15" t="s">
        <v>19</v>
      </c>
      <c r="AM50" s="16" t="s">
        <v>19</v>
      </c>
      <c r="AN50" s="17" t="s">
        <v>19</v>
      </c>
      <c r="AO50" s="15" t="s">
        <v>19</v>
      </c>
      <c r="AP50" s="16" t="s">
        <v>19</v>
      </c>
    </row>
    <row r="53" spans="1:42" x14ac:dyDescent="0.2">
      <c r="A53" s="2"/>
      <c r="B53" s="49" t="s">
        <v>22</v>
      </c>
      <c r="C53" s="50"/>
      <c r="D53" s="50"/>
      <c r="E53" s="50"/>
      <c r="F53" s="50"/>
      <c r="G53" s="50"/>
      <c r="H53" s="50"/>
      <c r="I53" s="50"/>
      <c r="J53" s="50"/>
      <c r="K53" s="50"/>
      <c r="L53" s="50"/>
      <c r="M53" s="50"/>
      <c r="N53" s="50"/>
      <c r="O53" s="50"/>
      <c r="P53" s="50"/>
      <c r="Q53" s="50"/>
      <c r="R53" s="50"/>
      <c r="S53" s="50"/>
      <c r="T53" s="50"/>
      <c r="U53" s="51"/>
      <c r="V53" s="52" t="s">
        <v>15</v>
      </c>
      <c r="W53" s="52"/>
      <c r="X53" s="52"/>
      <c r="Y53" s="52"/>
      <c r="Z53" s="52"/>
      <c r="AA53" s="52"/>
      <c r="AB53" s="52"/>
      <c r="AC53" s="52"/>
      <c r="AD53" s="52"/>
      <c r="AE53" s="52"/>
      <c r="AF53" s="52"/>
      <c r="AG53" s="52"/>
      <c r="AH53" s="52"/>
      <c r="AI53" s="52"/>
      <c r="AJ53" s="52"/>
      <c r="AK53" s="52"/>
      <c r="AL53" s="52"/>
      <c r="AM53" s="52"/>
      <c r="AN53" s="52"/>
      <c r="AO53" s="52"/>
      <c r="AP53" s="52"/>
    </row>
    <row r="54" spans="1:42" x14ac:dyDescent="0.2">
      <c r="A54" s="8"/>
      <c r="B54" s="49" t="s">
        <v>17</v>
      </c>
      <c r="C54" s="50"/>
      <c r="D54" s="50"/>
      <c r="E54" s="50"/>
      <c r="F54" s="50"/>
      <c r="G54" s="50"/>
      <c r="H54" s="50"/>
      <c r="I54" s="50"/>
      <c r="J54" s="50"/>
      <c r="K54" s="50"/>
      <c r="L54" s="50"/>
      <c r="M54" s="50"/>
      <c r="N54" s="50"/>
      <c r="O54" s="50"/>
      <c r="P54" s="50"/>
      <c r="Q54" s="50"/>
      <c r="R54" s="50"/>
      <c r="S54" s="50"/>
      <c r="T54" s="50"/>
      <c r="U54" s="51"/>
      <c r="V54" s="50" t="s">
        <v>0</v>
      </c>
      <c r="W54" s="52"/>
      <c r="X54" s="53"/>
      <c r="Y54" s="54" t="s">
        <v>1</v>
      </c>
      <c r="Z54" s="52"/>
      <c r="AA54" s="53"/>
      <c r="AB54" s="54" t="s">
        <v>2</v>
      </c>
      <c r="AC54" s="52"/>
      <c r="AD54" s="53"/>
      <c r="AE54" s="54" t="s">
        <v>3</v>
      </c>
      <c r="AF54" s="52"/>
      <c r="AG54" s="53"/>
      <c r="AH54" s="54" t="s">
        <v>4</v>
      </c>
      <c r="AI54" s="52"/>
      <c r="AJ54" s="53"/>
      <c r="AK54" s="54" t="s">
        <v>5</v>
      </c>
      <c r="AL54" s="52"/>
      <c r="AM54" s="53"/>
      <c r="AN54" s="54" t="s">
        <v>6</v>
      </c>
      <c r="AO54" s="52"/>
      <c r="AP54" s="53"/>
    </row>
    <row r="55" spans="1:42" x14ac:dyDescent="0.2">
      <c r="A55" s="8" t="s">
        <v>14</v>
      </c>
      <c r="B55" s="2">
        <v>1</v>
      </c>
      <c r="C55" s="2">
        <v>2</v>
      </c>
      <c r="D55" s="2">
        <v>3</v>
      </c>
      <c r="E55" s="2">
        <v>4</v>
      </c>
      <c r="F55" s="2">
        <v>5</v>
      </c>
      <c r="G55" s="2">
        <v>6</v>
      </c>
      <c r="H55" s="2">
        <v>7</v>
      </c>
      <c r="I55" s="2">
        <v>8</v>
      </c>
      <c r="J55" s="2">
        <v>9</v>
      </c>
      <c r="K55" s="2">
        <v>10</v>
      </c>
      <c r="L55" s="2">
        <v>11</v>
      </c>
      <c r="M55" s="2">
        <v>12</v>
      </c>
      <c r="N55" s="2">
        <v>13</v>
      </c>
      <c r="O55" s="2">
        <v>14</v>
      </c>
      <c r="P55" s="2">
        <v>15</v>
      </c>
      <c r="Q55" s="2">
        <v>16</v>
      </c>
      <c r="R55" s="2">
        <v>17</v>
      </c>
      <c r="S55" s="2">
        <v>18</v>
      </c>
      <c r="T55" s="2">
        <v>19</v>
      </c>
      <c r="U55" s="2">
        <v>20</v>
      </c>
      <c r="V55" s="20" t="s">
        <v>11</v>
      </c>
      <c r="W55" s="19" t="s">
        <v>12</v>
      </c>
      <c r="X55" s="22" t="s">
        <v>13</v>
      </c>
      <c r="Y55" s="23" t="s">
        <v>11</v>
      </c>
      <c r="Z55" s="19" t="s">
        <v>12</v>
      </c>
      <c r="AA55" s="22" t="s">
        <v>13</v>
      </c>
      <c r="AB55" s="23" t="s">
        <v>11</v>
      </c>
      <c r="AC55" s="19" t="s">
        <v>12</v>
      </c>
      <c r="AD55" s="22" t="s">
        <v>13</v>
      </c>
      <c r="AE55" s="23" t="s">
        <v>11</v>
      </c>
      <c r="AF55" s="19" t="s">
        <v>12</v>
      </c>
      <c r="AG55" s="22" t="s">
        <v>13</v>
      </c>
      <c r="AH55" s="23" t="s">
        <v>11</v>
      </c>
      <c r="AI55" s="19" t="s">
        <v>12</v>
      </c>
      <c r="AJ55" s="22" t="s">
        <v>13</v>
      </c>
      <c r="AK55" s="23" t="s">
        <v>11</v>
      </c>
      <c r="AL55" s="19" t="s">
        <v>12</v>
      </c>
      <c r="AM55" s="22" t="s">
        <v>13</v>
      </c>
      <c r="AN55" s="23" t="s">
        <v>11</v>
      </c>
      <c r="AO55" s="19" t="s">
        <v>12</v>
      </c>
      <c r="AP55" s="22" t="s">
        <v>13</v>
      </c>
    </row>
    <row r="56" spans="1:42" x14ac:dyDescent="0.2">
      <c r="A56" s="24">
        <v>0</v>
      </c>
      <c r="B56" s="29" t="s">
        <v>7</v>
      </c>
      <c r="C56" s="29" t="s">
        <v>10</v>
      </c>
      <c r="D56" s="29" t="s">
        <v>10</v>
      </c>
      <c r="E56" s="29" t="s">
        <v>7</v>
      </c>
      <c r="F56" s="29" t="s">
        <v>8</v>
      </c>
      <c r="G56" s="29" t="s">
        <v>9</v>
      </c>
      <c r="H56" s="29" t="s">
        <v>8</v>
      </c>
      <c r="I56" s="29" t="s">
        <v>9</v>
      </c>
      <c r="J56" s="29" t="s">
        <v>7</v>
      </c>
      <c r="K56" s="29" t="s">
        <v>9</v>
      </c>
      <c r="L56" s="29" t="s">
        <v>9</v>
      </c>
      <c r="M56" s="29" t="s">
        <v>7</v>
      </c>
      <c r="N56" s="29" t="s">
        <v>7</v>
      </c>
      <c r="O56" s="29" t="s">
        <v>7</v>
      </c>
      <c r="P56" s="29" t="s">
        <v>10</v>
      </c>
      <c r="Q56" s="29" t="s">
        <v>9</v>
      </c>
      <c r="R56" s="29" t="s">
        <v>7</v>
      </c>
      <c r="S56" s="29" t="s">
        <v>7</v>
      </c>
      <c r="T56" s="29" t="s">
        <v>8</v>
      </c>
      <c r="U56" s="29" t="s">
        <v>9</v>
      </c>
      <c r="V56" s="14">
        <v>74.801587301587304</v>
      </c>
      <c r="W56" s="15">
        <v>75.475786696815504</v>
      </c>
      <c r="X56" s="16">
        <v>74.776695087291898</v>
      </c>
      <c r="Y56" s="17">
        <v>45.355191256830601</v>
      </c>
      <c r="Z56" s="15">
        <v>41.132258455570302</v>
      </c>
      <c r="AA56" s="16">
        <v>36.833114323258798</v>
      </c>
      <c r="AB56" s="35">
        <v>22.860383584244101</v>
      </c>
      <c r="AC56" s="15">
        <v>25.079733256016201</v>
      </c>
      <c r="AD56" s="16">
        <v>25.9027777777777</v>
      </c>
      <c r="AE56" s="17">
        <v>44.7991518435622</v>
      </c>
      <c r="AF56" s="15">
        <v>43.586242212170298</v>
      </c>
      <c r="AG56" s="16">
        <v>40.324978759558199</v>
      </c>
      <c r="AH56" s="17">
        <v>39.196995956094703</v>
      </c>
      <c r="AI56" s="15">
        <v>32.650882980787799</v>
      </c>
      <c r="AJ56" s="16">
        <v>30.154639175257699</v>
      </c>
      <c r="AK56" s="17">
        <v>55.859065716547903</v>
      </c>
      <c r="AL56" s="15">
        <v>55.200174064403797</v>
      </c>
      <c r="AM56" s="16">
        <v>52.131108176251601</v>
      </c>
      <c r="AN56" s="17">
        <v>69.909365558912299</v>
      </c>
      <c r="AO56" s="15">
        <v>67.469458987783597</v>
      </c>
      <c r="AP56" s="16">
        <v>64.861779336214596</v>
      </c>
    </row>
    <row r="57" spans="1:42" x14ac:dyDescent="0.2">
      <c r="A57" s="24">
        <v>3</v>
      </c>
      <c r="B57" s="29" t="s">
        <v>7</v>
      </c>
      <c r="C57" s="29" t="s">
        <v>10</v>
      </c>
      <c r="D57" s="29" t="s">
        <v>10</v>
      </c>
      <c r="E57" s="29" t="s">
        <v>7</v>
      </c>
      <c r="F57" s="29" t="s">
        <v>8</v>
      </c>
      <c r="G57" s="36" t="s">
        <v>7</v>
      </c>
      <c r="H57" s="29" t="s">
        <v>8</v>
      </c>
      <c r="I57" s="36" t="s">
        <v>7</v>
      </c>
      <c r="J57" s="29" t="s">
        <v>7</v>
      </c>
      <c r="K57" s="36" t="s">
        <v>7</v>
      </c>
      <c r="L57" s="29" t="s">
        <v>9</v>
      </c>
      <c r="M57" s="29" t="s">
        <v>7</v>
      </c>
      <c r="N57" s="29" t="s">
        <v>7</v>
      </c>
      <c r="O57" s="29" t="s">
        <v>7</v>
      </c>
      <c r="P57" s="29" t="s">
        <v>10</v>
      </c>
      <c r="Q57" s="29" t="s">
        <v>9</v>
      </c>
      <c r="R57" s="29" t="s">
        <v>7</v>
      </c>
      <c r="S57" s="29" t="s">
        <v>7</v>
      </c>
      <c r="T57" s="29" t="s">
        <v>8</v>
      </c>
      <c r="U57" s="29" t="s">
        <v>9</v>
      </c>
      <c r="V57" s="14" t="s">
        <v>19</v>
      </c>
      <c r="W57" s="15" t="s">
        <v>19</v>
      </c>
      <c r="X57" s="16" t="s">
        <v>19</v>
      </c>
      <c r="Y57" s="17" t="s">
        <v>19</v>
      </c>
      <c r="Z57" s="15" t="s">
        <v>19</v>
      </c>
      <c r="AA57" s="16" t="s">
        <v>19</v>
      </c>
      <c r="AB57" s="35">
        <v>24.056506496184699</v>
      </c>
      <c r="AC57" s="15">
        <v>23.630037692084599</v>
      </c>
      <c r="AD57" s="16">
        <v>21.8055555555555</v>
      </c>
      <c r="AE57" s="17">
        <v>1.30757450818706</v>
      </c>
      <c r="AF57" s="15">
        <v>1.6045062729367501</v>
      </c>
      <c r="AG57" s="16">
        <v>2.0603228547153698</v>
      </c>
      <c r="AH57" s="17">
        <v>1.8005006739842</v>
      </c>
      <c r="AI57" s="15" t="s">
        <v>19</v>
      </c>
      <c r="AJ57" s="16">
        <v>1.72211808809746</v>
      </c>
      <c r="AK57" s="17">
        <v>5.1596727368698803</v>
      </c>
      <c r="AL57" s="15">
        <v>5.9834638816362</v>
      </c>
      <c r="AM57" s="16">
        <v>5.9430904070116402</v>
      </c>
      <c r="AN57" s="17" t="s">
        <v>19</v>
      </c>
      <c r="AO57" s="15" t="s">
        <v>19</v>
      </c>
      <c r="AP57" s="16" t="s">
        <v>19</v>
      </c>
    </row>
    <row r="58" spans="1:42" x14ac:dyDescent="0.2">
      <c r="A58" s="24">
        <v>2</v>
      </c>
      <c r="B58" s="29" t="s">
        <v>7</v>
      </c>
      <c r="C58" s="29" t="s">
        <v>10</v>
      </c>
      <c r="D58" s="29" t="s">
        <v>10</v>
      </c>
      <c r="E58" s="29" t="s">
        <v>7</v>
      </c>
      <c r="F58" s="29" t="s">
        <v>8</v>
      </c>
      <c r="G58" s="36" t="s">
        <v>7</v>
      </c>
      <c r="H58" s="29" t="s">
        <v>8</v>
      </c>
      <c r="I58" s="36" t="s">
        <v>7</v>
      </c>
      <c r="J58" s="29" t="s">
        <v>7</v>
      </c>
      <c r="K58" s="29" t="s">
        <v>9</v>
      </c>
      <c r="L58" s="29" t="s">
        <v>9</v>
      </c>
      <c r="M58" s="29" t="s">
        <v>7</v>
      </c>
      <c r="N58" s="29" t="s">
        <v>7</v>
      </c>
      <c r="O58" s="29" t="s">
        <v>7</v>
      </c>
      <c r="P58" s="29" t="s">
        <v>10</v>
      </c>
      <c r="Q58" s="29" t="s">
        <v>9</v>
      </c>
      <c r="R58" s="29" t="s">
        <v>7</v>
      </c>
      <c r="S58" s="29" t="s">
        <v>7</v>
      </c>
      <c r="T58" s="29" t="s">
        <v>8</v>
      </c>
      <c r="U58" s="29" t="s">
        <v>9</v>
      </c>
      <c r="V58" s="14" t="s">
        <v>19</v>
      </c>
      <c r="W58" s="15" t="s">
        <v>19</v>
      </c>
      <c r="X58" s="16" t="s">
        <v>19</v>
      </c>
      <c r="Y58" s="17">
        <v>5.1821493624772303</v>
      </c>
      <c r="Z58" s="15">
        <v>7.0554006546248003</v>
      </c>
      <c r="AA58" s="16">
        <v>7.5558475689881703</v>
      </c>
      <c r="AB58" s="35">
        <v>14.1369354506083</v>
      </c>
      <c r="AC58" s="15">
        <v>12.6703392287619</v>
      </c>
      <c r="AD58" s="16">
        <v>13.0555555555555</v>
      </c>
      <c r="AE58" s="17">
        <v>23.830839910472299</v>
      </c>
      <c r="AF58" s="15">
        <v>26.517026542630301</v>
      </c>
      <c r="AG58" s="16">
        <v>28.154205607476602</v>
      </c>
      <c r="AH58" s="17">
        <v>17.976121702291501</v>
      </c>
      <c r="AI58" s="15">
        <v>22.608189404230501</v>
      </c>
      <c r="AJ58" s="16">
        <v>26.1480787253983</v>
      </c>
      <c r="AK58" s="17">
        <v>11.810504090789101</v>
      </c>
      <c r="AL58" s="15">
        <v>12.8372497824194</v>
      </c>
      <c r="AM58" s="16">
        <v>12.618561652059</v>
      </c>
      <c r="AN58" s="17">
        <v>3.3059991368148398</v>
      </c>
      <c r="AO58" s="15">
        <v>4.1448516579406602</v>
      </c>
      <c r="AP58" s="16">
        <v>6.0099486259479704</v>
      </c>
    </row>
    <row r="59" spans="1:42" x14ac:dyDescent="0.2">
      <c r="A59" s="24">
        <v>4</v>
      </c>
      <c r="B59" s="29" t="s">
        <v>7</v>
      </c>
      <c r="C59" s="29" t="s">
        <v>10</v>
      </c>
      <c r="D59" s="29" t="s">
        <v>10</v>
      </c>
      <c r="E59" s="29" t="s">
        <v>7</v>
      </c>
      <c r="F59" s="29" t="s">
        <v>8</v>
      </c>
      <c r="G59" s="36" t="s">
        <v>7</v>
      </c>
      <c r="H59" s="29" t="s">
        <v>8</v>
      </c>
      <c r="I59" s="36" t="s">
        <v>7</v>
      </c>
      <c r="J59" s="29" t="s">
        <v>7</v>
      </c>
      <c r="K59" s="36" t="s">
        <v>7</v>
      </c>
      <c r="L59" s="36" t="s">
        <v>7</v>
      </c>
      <c r="M59" s="29" t="s">
        <v>7</v>
      </c>
      <c r="N59" s="29" t="s">
        <v>7</v>
      </c>
      <c r="O59" s="29" t="s">
        <v>7</v>
      </c>
      <c r="P59" s="29" t="s">
        <v>10</v>
      </c>
      <c r="Q59" s="29" t="s">
        <v>9</v>
      </c>
      <c r="R59" s="29" t="s">
        <v>7</v>
      </c>
      <c r="S59" s="29" t="s">
        <v>7</v>
      </c>
      <c r="T59" s="29" t="s">
        <v>8</v>
      </c>
      <c r="U59" s="29" t="s">
        <v>9</v>
      </c>
      <c r="V59" s="14" t="s">
        <v>19</v>
      </c>
      <c r="W59" s="15" t="s">
        <v>19</v>
      </c>
      <c r="X59" s="16" t="s">
        <v>19</v>
      </c>
      <c r="Y59" s="17" t="s">
        <v>19</v>
      </c>
      <c r="Z59" s="15" t="s">
        <v>19</v>
      </c>
      <c r="AA59" s="16" t="s">
        <v>19</v>
      </c>
      <c r="AB59" s="35">
        <v>8.8987420086615803</v>
      </c>
      <c r="AC59" s="15">
        <v>9.1814052382332996</v>
      </c>
      <c r="AD59" s="16">
        <v>8.2638888888888893</v>
      </c>
      <c r="AE59" s="17" t="s">
        <v>19</v>
      </c>
      <c r="AF59" s="15" t="s">
        <v>19</v>
      </c>
      <c r="AG59" s="16" t="s">
        <v>19</v>
      </c>
      <c r="AH59" s="17" t="s">
        <v>19</v>
      </c>
      <c r="AI59" s="15" t="s">
        <v>19</v>
      </c>
      <c r="AJ59" s="16" t="s">
        <v>19</v>
      </c>
      <c r="AK59" s="17">
        <v>1.187648456057</v>
      </c>
      <c r="AL59" s="15">
        <v>1.14229765013054</v>
      </c>
      <c r="AM59" s="16">
        <v>1.5968303517829201</v>
      </c>
      <c r="AN59" s="17" t="s">
        <v>19</v>
      </c>
      <c r="AO59" s="15" t="s">
        <v>19</v>
      </c>
      <c r="AP59" s="16" t="s">
        <v>19</v>
      </c>
    </row>
    <row r="60" spans="1:42" x14ac:dyDescent="0.2">
      <c r="A60" s="24">
        <v>1</v>
      </c>
      <c r="B60" s="29" t="s">
        <v>7</v>
      </c>
      <c r="C60" s="29" t="s">
        <v>10</v>
      </c>
      <c r="D60" s="29" t="s">
        <v>10</v>
      </c>
      <c r="E60" s="29" t="s">
        <v>7</v>
      </c>
      <c r="F60" s="29" t="s">
        <v>8</v>
      </c>
      <c r="G60" s="36" t="s">
        <v>7</v>
      </c>
      <c r="H60" s="29" t="s">
        <v>8</v>
      </c>
      <c r="I60" s="29" t="s">
        <v>9</v>
      </c>
      <c r="J60" s="29" t="s">
        <v>7</v>
      </c>
      <c r="K60" s="29" t="s">
        <v>9</v>
      </c>
      <c r="L60" s="29" t="s">
        <v>9</v>
      </c>
      <c r="M60" s="29" t="s">
        <v>7</v>
      </c>
      <c r="N60" s="29" t="s">
        <v>7</v>
      </c>
      <c r="O60" s="29" t="s">
        <v>7</v>
      </c>
      <c r="P60" s="29" t="s">
        <v>10</v>
      </c>
      <c r="Q60" s="29" t="s">
        <v>9</v>
      </c>
      <c r="R60" s="29" t="s">
        <v>7</v>
      </c>
      <c r="S60" s="29" t="s">
        <v>7</v>
      </c>
      <c r="T60" s="29" t="s">
        <v>8</v>
      </c>
      <c r="U60" s="29" t="s">
        <v>9</v>
      </c>
      <c r="V60" s="14" t="s">
        <v>19</v>
      </c>
      <c r="W60" s="15" t="s">
        <v>19</v>
      </c>
      <c r="X60" s="16" t="s">
        <v>19</v>
      </c>
      <c r="Y60" s="17">
        <v>22.459016393442599</v>
      </c>
      <c r="Z60" s="15">
        <v>26.027397260273901</v>
      </c>
      <c r="AA60" s="16">
        <v>27.766097240473002</v>
      </c>
      <c r="AB60" s="35" t="s">
        <v>19</v>
      </c>
      <c r="AC60" s="15" t="s">
        <v>19</v>
      </c>
      <c r="AD60" s="16" t="s">
        <v>19</v>
      </c>
      <c r="AE60" s="17">
        <v>2.6504888679467502</v>
      </c>
      <c r="AF60" s="15">
        <v>2.4665016642485198</v>
      </c>
      <c r="AG60" s="16">
        <v>1.9435004248088299</v>
      </c>
      <c r="AH60" s="17">
        <v>12.8827267475447</v>
      </c>
      <c r="AI60" s="15">
        <v>13.3902581020764</v>
      </c>
      <c r="AJ60" s="16">
        <v>10.5552952202436</v>
      </c>
      <c r="AK60" s="17" t="s">
        <v>19</v>
      </c>
      <c r="AL60" s="15" t="s">
        <v>19</v>
      </c>
      <c r="AM60" s="16" t="s">
        <v>19</v>
      </c>
      <c r="AN60" s="17">
        <v>2.6586102719033202</v>
      </c>
      <c r="AO60" s="15">
        <v>3.30715532286212</v>
      </c>
      <c r="AP60" s="16">
        <v>4.3545625050966299</v>
      </c>
    </row>
    <row r="61" spans="1:42" x14ac:dyDescent="0.2">
      <c r="A61" s="24">
        <v>1</v>
      </c>
      <c r="B61" s="29" t="s">
        <v>7</v>
      </c>
      <c r="C61" s="29" t="s">
        <v>10</v>
      </c>
      <c r="D61" s="29" t="s">
        <v>10</v>
      </c>
      <c r="E61" s="29" t="s">
        <v>7</v>
      </c>
      <c r="F61" s="29" t="s">
        <v>8</v>
      </c>
      <c r="G61" s="29" t="s">
        <v>9</v>
      </c>
      <c r="H61" s="29" t="s">
        <v>8</v>
      </c>
      <c r="I61" s="36" t="s">
        <v>7</v>
      </c>
      <c r="J61" s="29" t="s">
        <v>7</v>
      </c>
      <c r="K61" s="29" t="s">
        <v>9</v>
      </c>
      <c r="L61" s="29" t="s">
        <v>9</v>
      </c>
      <c r="M61" s="29" t="s">
        <v>7</v>
      </c>
      <c r="N61" s="29" t="s">
        <v>7</v>
      </c>
      <c r="O61" s="29" t="s">
        <v>7</v>
      </c>
      <c r="P61" s="29" t="s">
        <v>10</v>
      </c>
      <c r="Q61" s="29" t="s">
        <v>9</v>
      </c>
      <c r="R61" s="29" t="s">
        <v>7</v>
      </c>
      <c r="S61" s="29" t="s">
        <v>7</v>
      </c>
      <c r="T61" s="29" t="s">
        <v>8</v>
      </c>
      <c r="U61" s="29" t="s">
        <v>9</v>
      </c>
      <c r="V61" s="14" t="s">
        <v>19</v>
      </c>
      <c r="W61" s="15" t="s">
        <v>19</v>
      </c>
      <c r="X61" s="16" t="s">
        <v>19</v>
      </c>
      <c r="Y61" s="17" t="s">
        <v>19</v>
      </c>
      <c r="Z61" s="15" t="s">
        <v>19</v>
      </c>
      <c r="AA61" s="16" t="s">
        <v>19</v>
      </c>
      <c r="AB61" s="35" t="s">
        <v>19</v>
      </c>
      <c r="AC61" s="15" t="s">
        <v>19</v>
      </c>
      <c r="AD61" s="16" t="s">
        <v>19</v>
      </c>
      <c r="AE61" s="17" t="s">
        <v>19</v>
      </c>
      <c r="AF61" s="15" t="s">
        <v>19</v>
      </c>
      <c r="AG61" s="16" t="s">
        <v>19</v>
      </c>
      <c r="AH61" s="17" t="s">
        <v>19</v>
      </c>
      <c r="AI61" s="15">
        <v>1.0576363283524099</v>
      </c>
      <c r="AJ61" s="16" t="s">
        <v>19</v>
      </c>
      <c r="AK61" s="17" t="s">
        <v>19</v>
      </c>
      <c r="AL61" s="15" t="s">
        <v>19</v>
      </c>
      <c r="AM61" s="16" t="s">
        <v>19</v>
      </c>
      <c r="AN61" s="17" t="s">
        <v>19</v>
      </c>
      <c r="AO61" s="15" t="s">
        <v>19</v>
      </c>
      <c r="AP61" s="16" t="s">
        <v>19</v>
      </c>
    </row>
    <row r="62" spans="1:42" x14ac:dyDescent="0.2">
      <c r="A62" s="24">
        <v>1</v>
      </c>
      <c r="B62" s="29" t="s">
        <v>7</v>
      </c>
      <c r="C62" s="29" t="s">
        <v>10</v>
      </c>
      <c r="D62" s="29" t="s">
        <v>10</v>
      </c>
      <c r="E62" s="29" t="s">
        <v>7</v>
      </c>
      <c r="F62" s="29" t="s">
        <v>8</v>
      </c>
      <c r="G62" s="36" t="s">
        <v>10</v>
      </c>
      <c r="H62" s="29" t="s">
        <v>8</v>
      </c>
      <c r="I62" s="29" t="s">
        <v>9</v>
      </c>
      <c r="J62" s="29" t="s">
        <v>7</v>
      </c>
      <c r="K62" s="29" t="s">
        <v>9</v>
      </c>
      <c r="L62" s="29" t="s">
        <v>9</v>
      </c>
      <c r="M62" s="29" t="s">
        <v>7</v>
      </c>
      <c r="N62" s="29" t="s">
        <v>7</v>
      </c>
      <c r="O62" s="29" t="s">
        <v>7</v>
      </c>
      <c r="P62" s="29" t="s">
        <v>10</v>
      </c>
      <c r="Q62" s="29" t="s">
        <v>9</v>
      </c>
      <c r="R62" s="29" t="s">
        <v>7</v>
      </c>
      <c r="S62" s="29" t="s">
        <v>7</v>
      </c>
      <c r="T62" s="29" t="s">
        <v>8</v>
      </c>
      <c r="U62" s="37" t="s">
        <v>9</v>
      </c>
      <c r="V62">
        <v>1.16213151927437</v>
      </c>
      <c r="W62">
        <v>1.0834746561145601</v>
      </c>
      <c r="X62">
        <v>1.15712545676004</v>
      </c>
      <c r="Y62" s="17" t="s">
        <v>19</v>
      </c>
      <c r="Z62" s="15" t="s">
        <v>19</v>
      </c>
      <c r="AA62" s="16" t="s">
        <v>19</v>
      </c>
      <c r="AB62" s="35" t="s">
        <v>19</v>
      </c>
      <c r="AC62" s="15" t="s">
        <v>19</v>
      </c>
      <c r="AD62" s="16" t="s">
        <v>19</v>
      </c>
      <c r="AE62" s="17" t="s">
        <v>19</v>
      </c>
      <c r="AF62" s="15" t="s">
        <v>19</v>
      </c>
      <c r="AG62" s="16" t="s">
        <v>19</v>
      </c>
      <c r="AH62" s="17" t="s">
        <v>19</v>
      </c>
      <c r="AI62" s="15" t="s">
        <v>19</v>
      </c>
      <c r="AJ62" s="16" t="s">
        <v>19</v>
      </c>
      <c r="AK62" s="17" t="s">
        <v>19</v>
      </c>
      <c r="AL62" s="15" t="s">
        <v>19</v>
      </c>
      <c r="AM62" s="16" t="s">
        <v>19</v>
      </c>
      <c r="AN62" s="17" t="s">
        <v>19</v>
      </c>
      <c r="AO62" s="15">
        <v>1.11692844677137</v>
      </c>
      <c r="AP62" s="16" t="s">
        <v>19</v>
      </c>
    </row>
    <row r="63" spans="1:42" x14ac:dyDescent="0.2">
      <c r="A63" s="24">
        <v>2</v>
      </c>
      <c r="B63" s="29" t="s">
        <v>7</v>
      </c>
      <c r="C63" s="29" t="s">
        <v>10</v>
      </c>
      <c r="D63" s="29" t="s">
        <v>10</v>
      </c>
      <c r="E63" s="29" t="s">
        <v>7</v>
      </c>
      <c r="F63" s="29" t="s">
        <v>8</v>
      </c>
      <c r="G63" s="36" t="s">
        <v>7</v>
      </c>
      <c r="H63" s="29" t="s">
        <v>8</v>
      </c>
      <c r="I63" s="29" t="s">
        <v>9</v>
      </c>
      <c r="J63" s="29" t="s">
        <v>7</v>
      </c>
      <c r="K63" s="36" t="s">
        <v>7</v>
      </c>
      <c r="L63" s="29" t="s">
        <v>9</v>
      </c>
      <c r="M63" s="29" t="s">
        <v>7</v>
      </c>
      <c r="N63" s="29" t="s">
        <v>7</v>
      </c>
      <c r="O63" s="29" t="s">
        <v>7</v>
      </c>
      <c r="P63" s="29" t="s">
        <v>10</v>
      </c>
      <c r="Q63" s="29" t="s">
        <v>9</v>
      </c>
      <c r="R63" s="29" t="s">
        <v>7</v>
      </c>
      <c r="S63" s="29" t="s">
        <v>7</v>
      </c>
      <c r="T63" s="29" t="s">
        <v>8</v>
      </c>
      <c r="U63" s="37" t="s">
        <v>9</v>
      </c>
      <c r="V63" t="s">
        <v>19</v>
      </c>
      <c r="W63" t="s">
        <v>19</v>
      </c>
      <c r="X63" t="s">
        <v>19</v>
      </c>
      <c r="Y63" s="17" t="s">
        <v>19</v>
      </c>
      <c r="Z63" s="15">
        <v>1.2122681537155999</v>
      </c>
      <c r="AA63" s="16">
        <v>1.3140604467805499</v>
      </c>
      <c r="AB63" s="17" t="s">
        <v>19</v>
      </c>
      <c r="AC63" s="15" t="s">
        <v>19</v>
      </c>
      <c r="AD63" s="16" t="s">
        <v>19</v>
      </c>
      <c r="AE63" s="17" t="s">
        <v>19</v>
      </c>
      <c r="AF63" s="15" t="s">
        <v>19</v>
      </c>
      <c r="AG63" s="16" t="s">
        <v>19</v>
      </c>
      <c r="AH63" s="17" t="s">
        <v>19</v>
      </c>
      <c r="AI63" s="15" t="s">
        <v>19</v>
      </c>
      <c r="AJ63" s="16" t="s">
        <v>19</v>
      </c>
      <c r="AK63" s="17" t="s">
        <v>19</v>
      </c>
      <c r="AL63" s="15" t="s">
        <v>19</v>
      </c>
      <c r="AM63" s="16" t="s">
        <v>19</v>
      </c>
      <c r="AN63" s="17" t="s">
        <v>19</v>
      </c>
      <c r="AO63" s="15" t="s">
        <v>19</v>
      </c>
      <c r="AP63" s="16" t="s">
        <v>19</v>
      </c>
    </row>
    <row r="66" spans="1:42" x14ac:dyDescent="0.2">
      <c r="A66" s="2"/>
      <c r="B66" s="49" t="s">
        <v>23</v>
      </c>
      <c r="C66" s="50"/>
      <c r="D66" s="50"/>
      <c r="E66" s="50"/>
      <c r="F66" s="50"/>
      <c r="G66" s="50"/>
      <c r="H66" s="50"/>
      <c r="I66" s="50"/>
      <c r="J66" s="50"/>
      <c r="K66" s="50"/>
      <c r="L66" s="50"/>
      <c r="M66" s="50"/>
      <c r="N66" s="50"/>
      <c r="O66" s="50"/>
      <c r="P66" s="50"/>
      <c r="Q66" s="50"/>
      <c r="R66" s="50"/>
      <c r="S66" s="50"/>
      <c r="T66" s="50"/>
      <c r="U66" s="51"/>
      <c r="V66" s="52" t="s">
        <v>15</v>
      </c>
      <c r="W66" s="52"/>
      <c r="X66" s="52"/>
      <c r="Y66" s="52"/>
      <c r="Z66" s="52"/>
      <c r="AA66" s="52"/>
      <c r="AB66" s="52"/>
      <c r="AC66" s="52"/>
      <c r="AD66" s="52"/>
      <c r="AE66" s="52"/>
      <c r="AF66" s="52"/>
      <c r="AG66" s="52"/>
      <c r="AH66" s="52"/>
      <c r="AI66" s="52"/>
      <c r="AJ66" s="52"/>
      <c r="AK66" s="52"/>
      <c r="AL66" s="52"/>
      <c r="AM66" s="52"/>
      <c r="AN66" s="52"/>
      <c r="AO66" s="52"/>
      <c r="AP66" s="52"/>
    </row>
    <row r="67" spans="1:42" x14ac:dyDescent="0.2">
      <c r="A67" s="8"/>
      <c r="B67" s="49" t="s">
        <v>17</v>
      </c>
      <c r="C67" s="50"/>
      <c r="D67" s="50"/>
      <c r="E67" s="50"/>
      <c r="F67" s="50"/>
      <c r="G67" s="50"/>
      <c r="H67" s="50"/>
      <c r="I67" s="50"/>
      <c r="J67" s="50"/>
      <c r="K67" s="50"/>
      <c r="L67" s="50"/>
      <c r="M67" s="50"/>
      <c r="N67" s="50"/>
      <c r="O67" s="50"/>
      <c r="P67" s="50"/>
      <c r="Q67" s="50"/>
      <c r="R67" s="50"/>
      <c r="S67" s="50"/>
      <c r="T67" s="50"/>
      <c r="U67" s="51"/>
      <c r="V67" s="50" t="s">
        <v>0</v>
      </c>
      <c r="W67" s="52"/>
      <c r="X67" s="53"/>
      <c r="Y67" s="54" t="s">
        <v>1</v>
      </c>
      <c r="Z67" s="52"/>
      <c r="AA67" s="53"/>
      <c r="AB67" s="54" t="s">
        <v>2</v>
      </c>
      <c r="AC67" s="52"/>
      <c r="AD67" s="53"/>
      <c r="AE67" s="54" t="s">
        <v>3</v>
      </c>
      <c r="AF67" s="52"/>
      <c r="AG67" s="53"/>
      <c r="AH67" s="54" t="s">
        <v>4</v>
      </c>
      <c r="AI67" s="52"/>
      <c r="AJ67" s="53"/>
      <c r="AK67" s="54" t="s">
        <v>5</v>
      </c>
      <c r="AL67" s="52"/>
      <c r="AM67" s="53"/>
      <c r="AN67" s="54" t="s">
        <v>6</v>
      </c>
      <c r="AO67" s="52"/>
      <c r="AP67" s="53"/>
    </row>
    <row r="68" spans="1:42" x14ac:dyDescent="0.2">
      <c r="A68" s="8" t="s">
        <v>14</v>
      </c>
      <c r="B68" s="2">
        <v>1</v>
      </c>
      <c r="C68" s="2">
        <v>2</v>
      </c>
      <c r="D68" s="2">
        <v>3</v>
      </c>
      <c r="E68" s="2">
        <v>4</v>
      </c>
      <c r="F68" s="2">
        <v>5</v>
      </c>
      <c r="G68" s="2">
        <v>6</v>
      </c>
      <c r="H68" s="2">
        <v>7</v>
      </c>
      <c r="I68" s="2">
        <v>8</v>
      </c>
      <c r="J68" s="2">
        <v>9</v>
      </c>
      <c r="K68" s="2">
        <v>10</v>
      </c>
      <c r="L68" s="2">
        <v>11</v>
      </c>
      <c r="M68" s="2">
        <v>12</v>
      </c>
      <c r="N68" s="2">
        <v>13</v>
      </c>
      <c r="O68" s="2">
        <v>14</v>
      </c>
      <c r="P68" s="2">
        <v>15</v>
      </c>
      <c r="Q68" s="2">
        <v>16</v>
      </c>
      <c r="R68" s="2">
        <v>17</v>
      </c>
      <c r="S68" s="2">
        <v>18</v>
      </c>
      <c r="T68" s="2">
        <v>19</v>
      </c>
      <c r="U68" s="2">
        <v>20</v>
      </c>
      <c r="V68" s="20" t="s">
        <v>11</v>
      </c>
      <c r="W68" s="19" t="s">
        <v>12</v>
      </c>
      <c r="X68" s="22" t="s">
        <v>13</v>
      </c>
      <c r="Y68" s="23" t="s">
        <v>11</v>
      </c>
      <c r="Z68" s="19" t="s">
        <v>12</v>
      </c>
      <c r="AA68" s="22" t="s">
        <v>13</v>
      </c>
      <c r="AB68" s="23" t="s">
        <v>11</v>
      </c>
      <c r="AC68" s="19" t="s">
        <v>12</v>
      </c>
      <c r="AD68" s="22" t="s">
        <v>13</v>
      </c>
      <c r="AE68" s="23" t="s">
        <v>11</v>
      </c>
      <c r="AF68" s="19" t="s">
        <v>12</v>
      </c>
      <c r="AG68" s="22" t="s">
        <v>13</v>
      </c>
      <c r="AH68" s="23" t="s">
        <v>11</v>
      </c>
      <c r="AI68" s="19" t="s">
        <v>12</v>
      </c>
      <c r="AJ68" s="22" t="s">
        <v>13</v>
      </c>
      <c r="AK68" s="23" t="s">
        <v>11</v>
      </c>
      <c r="AL68" s="19" t="s">
        <v>12</v>
      </c>
      <c r="AM68" s="22" t="s">
        <v>13</v>
      </c>
      <c r="AN68" s="23" t="s">
        <v>11</v>
      </c>
      <c r="AO68" s="19" t="s">
        <v>12</v>
      </c>
      <c r="AP68" s="22" t="s">
        <v>13</v>
      </c>
    </row>
    <row r="69" spans="1:42" x14ac:dyDescent="0.2">
      <c r="A69" s="24">
        <v>0</v>
      </c>
      <c r="B69" s="29" t="s">
        <v>8</v>
      </c>
      <c r="C69" s="29" t="s">
        <v>8</v>
      </c>
      <c r="D69" s="29" t="s">
        <v>9</v>
      </c>
      <c r="E69" s="29" t="s">
        <v>7</v>
      </c>
      <c r="F69" s="29" t="s">
        <v>8</v>
      </c>
      <c r="G69" s="29" t="s">
        <v>9</v>
      </c>
      <c r="H69" s="29" t="s">
        <v>8</v>
      </c>
      <c r="I69" s="29" t="s">
        <v>9</v>
      </c>
      <c r="J69" s="29" t="s">
        <v>7</v>
      </c>
      <c r="K69" s="29" t="s">
        <v>8</v>
      </c>
      <c r="L69" s="29" t="s">
        <v>8</v>
      </c>
      <c r="M69" s="29" t="s">
        <v>9</v>
      </c>
      <c r="N69" s="29" t="s">
        <v>8</v>
      </c>
      <c r="O69" s="29" t="s">
        <v>8</v>
      </c>
      <c r="P69" s="29" t="s">
        <v>8</v>
      </c>
      <c r="Q69" s="29" t="s">
        <v>8</v>
      </c>
      <c r="R69" s="29" t="s">
        <v>8</v>
      </c>
      <c r="S69" s="29" t="s">
        <v>9</v>
      </c>
      <c r="T69" s="29" t="s">
        <v>7</v>
      </c>
      <c r="U69" s="29" t="s">
        <v>7</v>
      </c>
      <c r="V69" s="14">
        <v>92.009742300439896</v>
      </c>
      <c r="W69" s="15">
        <v>92.235088832487307</v>
      </c>
      <c r="X69" s="16">
        <v>91.388581369603003</v>
      </c>
      <c r="Y69" s="17">
        <v>69.151606425702795</v>
      </c>
      <c r="Z69" s="15">
        <v>69.322972637844003</v>
      </c>
      <c r="AA69" s="16">
        <v>74.514863748967699</v>
      </c>
      <c r="AB69" s="35">
        <v>39.684830987609701</v>
      </c>
      <c r="AC69" s="15">
        <v>39.394792399718497</v>
      </c>
      <c r="AD69" s="16">
        <v>41.610077748253097</v>
      </c>
      <c r="AE69" s="17">
        <v>48.703236171677702</v>
      </c>
      <c r="AF69" s="15">
        <v>56.7178758547198</v>
      </c>
      <c r="AG69" s="16">
        <v>60.406353897303198</v>
      </c>
      <c r="AH69" s="17">
        <v>47.624347230545297</v>
      </c>
      <c r="AI69" s="15">
        <v>58.381315383991499</v>
      </c>
      <c r="AJ69" s="16">
        <v>62.155388471177901</v>
      </c>
      <c r="AK69" s="17">
        <v>66.654603358425007</v>
      </c>
      <c r="AL69" s="15">
        <v>68.975536601368404</v>
      </c>
      <c r="AM69" s="16">
        <v>68.965167055956101</v>
      </c>
      <c r="AN69" s="17">
        <v>87.102400132879296</v>
      </c>
      <c r="AO69" s="15">
        <v>88.100521801715303</v>
      </c>
      <c r="AP69" s="16">
        <v>89.427448562841903</v>
      </c>
    </row>
    <row r="70" spans="1:42" x14ac:dyDescent="0.2">
      <c r="A70" s="24">
        <v>3</v>
      </c>
      <c r="B70" s="29" t="s">
        <v>8</v>
      </c>
      <c r="C70" s="29" t="s">
        <v>8</v>
      </c>
      <c r="D70" s="36" t="s">
        <v>7</v>
      </c>
      <c r="E70" s="29" t="s">
        <v>7</v>
      </c>
      <c r="F70" s="29" t="s">
        <v>8</v>
      </c>
      <c r="G70" s="36" t="s">
        <v>7</v>
      </c>
      <c r="H70" s="29" t="s">
        <v>8</v>
      </c>
      <c r="I70" s="36" t="s">
        <v>7</v>
      </c>
      <c r="J70" s="29" t="s">
        <v>7</v>
      </c>
      <c r="K70" s="29" t="s">
        <v>8</v>
      </c>
      <c r="L70" s="29" t="s">
        <v>8</v>
      </c>
      <c r="M70" s="29" t="s">
        <v>9</v>
      </c>
      <c r="N70" s="29" t="s">
        <v>8</v>
      </c>
      <c r="O70" s="29" t="s">
        <v>8</v>
      </c>
      <c r="P70" s="29" t="s">
        <v>8</v>
      </c>
      <c r="Q70" s="29" t="s">
        <v>8</v>
      </c>
      <c r="R70" s="29" t="s">
        <v>8</v>
      </c>
      <c r="S70" s="29" t="s">
        <v>9</v>
      </c>
      <c r="T70" s="29" t="s">
        <v>7</v>
      </c>
      <c r="U70" s="29" t="s">
        <v>7</v>
      </c>
      <c r="V70" s="14" t="s">
        <v>19</v>
      </c>
      <c r="W70" s="15" t="s">
        <v>19</v>
      </c>
      <c r="X70" s="16" t="s">
        <v>19</v>
      </c>
      <c r="Y70" s="17">
        <v>1.0458500669344</v>
      </c>
      <c r="Z70" s="15" t="s">
        <v>19</v>
      </c>
      <c r="AA70" s="16" t="s">
        <v>19</v>
      </c>
      <c r="AB70" s="35">
        <v>37.8323108384458</v>
      </c>
      <c r="AC70" s="15">
        <v>38.409570724841601</v>
      </c>
      <c r="AD70" s="16">
        <v>35.8232457435291</v>
      </c>
      <c r="AE70" s="17">
        <v>19.921964654578801</v>
      </c>
      <c r="AF70" s="15">
        <v>15.638042802593001</v>
      </c>
      <c r="AG70" s="16">
        <v>11.7177687476911</v>
      </c>
      <c r="AH70" s="17">
        <v>11.3945723825014</v>
      </c>
      <c r="AI70" s="15">
        <v>7.7771470278160697</v>
      </c>
      <c r="AJ70" s="16">
        <v>6.0668913663469004</v>
      </c>
      <c r="AK70" s="17">
        <v>20.078170237405899</v>
      </c>
      <c r="AL70" s="15">
        <v>18.483456743837198</v>
      </c>
      <c r="AM70" s="16">
        <v>19.041332385498102</v>
      </c>
      <c r="AN70" s="17">
        <v>1.50319740885308</v>
      </c>
      <c r="AO70" s="15">
        <v>1.0136148263659801</v>
      </c>
      <c r="AP70" s="16" t="s">
        <v>19</v>
      </c>
    </row>
    <row r="71" spans="1:42" x14ac:dyDescent="0.2">
      <c r="A71" s="24">
        <v>4</v>
      </c>
      <c r="B71" s="29" t="s">
        <v>8</v>
      </c>
      <c r="C71" s="29" t="s">
        <v>8</v>
      </c>
      <c r="D71" s="36" t="s">
        <v>7</v>
      </c>
      <c r="E71" s="29" t="s">
        <v>7</v>
      </c>
      <c r="F71" s="29" t="s">
        <v>8</v>
      </c>
      <c r="G71" s="36" t="s">
        <v>7</v>
      </c>
      <c r="H71" s="29" t="s">
        <v>8</v>
      </c>
      <c r="I71" s="36" t="s">
        <v>7</v>
      </c>
      <c r="J71" s="29" t="s">
        <v>7</v>
      </c>
      <c r="K71" s="29" t="s">
        <v>8</v>
      </c>
      <c r="L71" s="29" t="s">
        <v>8</v>
      </c>
      <c r="M71" s="36" t="s">
        <v>7</v>
      </c>
      <c r="N71" s="29" t="s">
        <v>8</v>
      </c>
      <c r="O71" s="29" t="s">
        <v>8</v>
      </c>
      <c r="P71" s="29" t="s">
        <v>8</v>
      </c>
      <c r="Q71" s="29" t="s">
        <v>8</v>
      </c>
      <c r="R71" s="29" t="s">
        <v>8</v>
      </c>
      <c r="S71" s="29" t="s">
        <v>9</v>
      </c>
      <c r="T71" s="29" t="s">
        <v>7</v>
      </c>
      <c r="U71" s="29" t="s">
        <v>7</v>
      </c>
      <c r="V71" s="14" t="s">
        <v>19</v>
      </c>
      <c r="W71" s="15" t="s">
        <v>19</v>
      </c>
      <c r="X71" s="16" t="s">
        <v>19</v>
      </c>
      <c r="Y71" s="17" t="s">
        <v>19</v>
      </c>
      <c r="Z71" s="15" t="s">
        <v>19</v>
      </c>
      <c r="AA71" s="16" t="s">
        <v>19</v>
      </c>
      <c r="AB71" s="35">
        <v>6.2913508961866897</v>
      </c>
      <c r="AC71" s="15">
        <v>6.0520760028149096</v>
      </c>
      <c r="AD71" s="16">
        <v>5.2947544533018398</v>
      </c>
      <c r="AE71" s="17">
        <v>2.22630250172136</v>
      </c>
      <c r="AF71" s="15">
        <v>1.4208329633247401</v>
      </c>
      <c r="AG71" s="16" t="s">
        <v>19</v>
      </c>
      <c r="AH71" s="17">
        <v>1.9347658590874</v>
      </c>
      <c r="AI71" s="15">
        <v>1.1596788581623501</v>
      </c>
      <c r="AJ71" s="16" t="s">
        <v>19</v>
      </c>
      <c r="AK71" s="17">
        <v>1.4041690793283099</v>
      </c>
      <c r="AL71" s="15">
        <v>1.08726216140219</v>
      </c>
      <c r="AM71" s="16">
        <v>1.02569310449883</v>
      </c>
      <c r="AN71" s="17" t="s">
        <v>19</v>
      </c>
      <c r="AO71" s="15" t="s">
        <v>19</v>
      </c>
      <c r="AP71" s="16" t="s">
        <v>19</v>
      </c>
    </row>
    <row r="72" spans="1:42" x14ac:dyDescent="0.2">
      <c r="A72" s="24">
        <v>4</v>
      </c>
      <c r="B72" s="29" t="s">
        <v>8</v>
      </c>
      <c r="C72" s="29" t="s">
        <v>8</v>
      </c>
      <c r="D72" s="36" t="s">
        <v>7</v>
      </c>
      <c r="E72" s="29" t="s">
        <v>7</v>
      </c>
      <c r="F72" s="29" t="s">
        <v>8</v>
      </c>
      <c r="G72" s="36" t="s">
        <v>7</v>
      </c>
      <c r="H72" s="29" t="s">
        <v>8</v>
      </c>
      <c r="I72" s="36" t="s">
        <v>7</v>
      </c>
      <c r="J72" s="29" t="s">
        <v>7</v>
      </c>
      <c r="K72" s="29" t="s">
        <v>8</v>
      </c>
      <c r="L72" s="29" t="s">
        <v>8</v>
      </c>
      <c r="M72" s="36" t="s">
        <v>8</v>
      </c>
      <c r="N72" s="29" t="s">
        <v>8</v>
      </c>
      <c r="O72" s="29" t="s">
        <v>8</v>
      </c>
      <c r="P72" s="29" t="s">
        <v>8</v>
      </c>
      <c r="Q72" s="29" t="s">
        <v>8</v>
      </c>
      <c r="R72" s="29" t="s">
        <v>8</v>
      </c>
      <c r="S72" s="29" t="s">
        <v>9</v>
      </c>
      <c r="T72" s="29" t="s">
        <v>7</v>
      </c>
      <c r="U72" s="29" t="s">
        <v>7</v>
      </c>
      <c r="V72" s="14" t="s">
        <v>19</v>
      </c>
      <c r="W72" s="15" t="s">
        <v>19</v>
      </c>
      <c r="X72" s="16" t="s">
        <v>19</v>
      </c>
      <c r="Y72" s="17" t="s">
        <v>19</v>
      </c>
      <c r="Z72" s="15" t="s">
        <v>19</v>
      </c>
      <c r="AA72" s="16" t="s">
        <v>19</v>
      </c>
      <c r="AB72" s="35">
        <v>3.41633585949717</v>
      </c>
      <c r="AC72" s="15">
        <v>3.70161857846586</v>
      </c>
      <c r="AD72" s="16">
        <v>3.4248597578978401</v>
      </c>
      <c r="AE72" s="17">
        <v>1.89350470507229</v>
      </c>
      <c r="AF72" s="15" t="s">
        <v>19</v>
      </c>
      <c r="AG72" s="16">
        <v>1.0565201329885401</v>
      </c>
      <c r="AH72" s="17">
        <v>1.0273093057101199</v>
      </c>
      <c r="AI72" s="15" t="s">
        <v>19</v>
      </c>
      <c r="AJ72" s="16" t="s">
        <v>19</v>
      </c>
      <c r="AK72" s="17">
        <v>2.0338737695425499</v>
      </c>
      <c r="AL72" s="15">
        <v>1.6590120911050701</v>
      </c>
      <c r="AM72" s="16">
        <v>1.51315121356758</v>
      </c>
      <c r="AN72" s="17" t="s">
        <v>19</v>
      </c>
      <c r="AO72" s="15" t="s">
        <v>19</v>
      </c>
      <c r="AP72" s="16" t="s">
        <v>19</v>
      </c>
    </row>
    <row r="73" spans="1:42" x14ac:dyDescent="0.2">
      <c r="A73" s="24">
        <v>2</v>
      </c>
      <c r="B73" s="29" t="s">
        <v>8</v>
      </c>
      <c r="C73" s="29" t="s">
        <v>8</v>
      </c>
      <c r="D73" s="29" t="s">
        <v>9</v>
      </c>
      <c r="E73" s="29" t="s">
        <v>7</v>
      </c>
      <c r="F73" s="29" t="s">
        <v>8</v>
      </c>
      <c r="G73" s="36" t="s">
        <v>7</v>
      </c>
      <c r="H73" s="29" t="s">
        <v>8</v>
      </c>
      <c r="I73" s="36" t="s">
        <v>7</v>
      </c>
      <c r="J73" s="29" t="s">
        <v>7</v>
      </c>
      <c r="K73" s="29" t="s">
        <v>8</v>
      </c>
      <c r="L73" s="29" t="s">
        <v>8</v>
      </c>
      <c r="M73" s="29" t="s">
        <v>9</v>
      </c>
      <c r="N73" s="29" t="s">
        <v>8</v>
      </c>
      <c r="O73" s="29" t="s">
        <v>8</v>
      </c>
      <c r="P73" s="29" t="s">
        <v>8</v>
      </c>
      <c r="Q73" s="29" t="s">
        <v>8</v>
      </c>
      <c r="R73" s="29" t="s">
        <v>8</v>
      </c>
      <c r="S73" s="29" t="s">
        <v>9</v>
      </c>
      <c r="T73" s="29" t="s">
        <v>7</v>
      </c>
      <c r="U73" s="29" t="s">
        <v>7</v>
      </c>
      <c r="V73" s="14" t="s">
        <v>19</v>
      </c>
      <c r="W73" s="15" t="s">
        <v>19</v>
      </c>
      <c r="X73" s="16" t="s">
        <v>19</v>
      </c>
      <c r="Y73" s="17">
        <v>5.6977911646586303</v>
      </c>
      <c r="Z73" s="15">
        <v>4.7449780937422501</v>
      </c>
      <c r="AA73" s="16">
        <v>3.2411230388108998</v>
      </c>
      <c r="AB73" s="35">
        <v>1.8645495007819</v>
      </c>
      <c r="AC73" s="15">
        <v>2.53342716396903</v>
      </c>
      <c r="AD73" s="16">
        <v>2.2340320834563498</v>
      </c>
      <c r="AE73" s="17">
        <v>14.803764057837901</v>
      </c>
      <c r="AF73" s="15">
        <v>14.750022200515</v>
      </c>
      <c r="AG73" s="16">
        <v>13.8677502770594</v>
      </c>
      <c r="AH73" s="17">
        <v>12.832805410495601</v>
      </c>
      <c r="AI73" s="15">
        <v>11.3129510988565</v>
      </c>
      <c r="AJ73" s="16">
        <v>10.6645925157721</v>
      </c>
      <c r="AK73" s="17">
        <v>1.4041690793283099</v>
      </c>
      <c r="AL73" s="15">
        <v>1.52779079576342</v>
      </c>
      <c r="AM73" s="16">
        <v>1.1374022544937501</v>
      </c>
      <c r="AN73" s="17">
        <v>1.4865874927331599</v>
      </c>
      <c r="AO73" s="15" t="s">
        <v>19</v>
      </c>
      <c r="AP73" s="16" t="s">
        <v>19</v>
      </c>
    </row>
    <row r="74" spans="1:42" x14ac:dyDescent="0.2">
      <c r="A74" s="24">
        <v>1</v>
      </c>
      <c r="B74" s="29" t="s">
        <v>8</v>
      </c>
      <c r="C74" s="29" t="s">
        <v>8</v>
      </c>
      <c r="D74" s="29" t="s">
        <v>9</v>
      </c>
      <c r="E74" s="29" t="s">
        <v>7</v>
      </c>
      <c r="F74" s="29" t="s">
        <v>8</v>
      </c>
      <c r="G74" s="29" t="s">
        <v>9</v>
      </c>
      <c r="H74" s="29" t="s">
        <v>8</v>
      </c>
      <c r="I74" s="29" t="s">
        <v>9</v>
      </c>
      <c r="J74" s="29" t="s">
        <v>7</v>
      </c>
      <c r="K74" s="29" t="s">
        <v>8</v>
      </c>
      <c r="L74" s="29" t="s">
        <v>8</v>
      </c>
      <c r="M74" s="36" t="s">
        <v>8</v>
      </c>
      <c r="N74" s="29" t="s">
        <v>8</v>
      </c>
      <c r="O74" s="29" t="s">
        <v>8</v>
      </c>
      <c r="P74" s="29" t="s">
        <v>8</v>
      </c>
      <c r="Q74" s="29" t="s">
        <v>8</v>
      </c>
      <c r="R74" s="29" t="s">
        <v>8</v>
      </c>
      <c r="S74" s="29" t="s">
        <v>9</v>
      </c>
      <c r="T74" s="29" t="s">
        <v>7</v>
      </c>
      <c r="U74" s="29" t="s">
        <v>7</v>
      </c>
      <c r="V74" s="14">
        <v>2.5062853551225599</v>
      </c>
      <c r="W74" s="15">
        <v>2.3001269035532901</v>
      </c>
      <c r="X74" s="16">
        <v>2.4829985766250098</v>
      </c>
      <c r="Y74" s="17">
        <v>1.9327309236947701</v>
      </c>
      <c r="Z74" s="15">
        <v>1.7773001570637299</v>
      </c>
      <c r="AA74" s="16">
        <v>1.97151114781172</v>
      </c>
      <c r="AB74" s="35">
        <v>1.04655359076145</v>
      </c>
      <c r="AC74" s="15" t="s">
        <v>19</v>
      </c>
      <c r="AD74" s="16">
        <v>1.2794016336974701</v>
      </c>
      <c r="AE74" s="17">
        <v>1.29676382832224</v>
      </c>
      <c r="AF74" s="15">
        <v>1.3675517272000699</v>
      </c>
      <c r="AG74" s="16">
        <v>1.55892131510897</v>
      </c>
      <c r="AH74" s="17">
        <v>1.30125845389949</v>
      </c>
      <c r="AI74" s="15">
        <v>1.6949152542372801</v>
      </c>
      <c r="AJ74" s="16">
        <v>1.8580935096361499</v>
      </c>
      <c r="AK74" s="17">
        <v>1.73711638679791</v>
      </c>
      <c r="AL74" s="15">
        <v>1.85584403411753</v>
      </c>
      <c r="AM74" s="16">
        <v>1.9599878135472699</v>
      </c>
      <c r="AN74" s="17">
        <v>2.4250477535088399</v>
      </c>
      <c r="AO74" s="15">
        <v>2.53703592634798</v>
      </c>
      <c r="AP74" s="16">
        <v>2.4042536795869598</v>
      </c>
    </row>
    <row r="75" spans="1:42" x14ac:dyDescent="0.2">
      <c r="A75" s="24">
        <v>1</v>
      </c>
      <c r="B75" s="29" t="s">
        <v>8</v>
      </c>
      <c r="C75" s="29" t="s">
        <v>8</v>
      </c>
      <c r="D75" s="29" t="s">
        <v>9</v>
      </c>
      <c r="E75" s="29" t="s">
        <v>7</v>
      </c>
      <c r="F75" s="29" t="s">
        <v>8</v>
      </c>
      <c r="G75" s="36" t="s">
        <v>7</v>
      </c>
      <c r="H75" s="29" t="s">
        <v>8</v>
      </c>
      <c r="I75" s="29" t="s">
        <v>9</v>
      </c>
      <c r="J75" s="29" t="s">
        <v>7</v>
      </c>
      <c r="K75" s="29" t="s">
        <v>8</v>
      </c>
      <c r="L75" s="29" t="s">
        <v>8</v>
      </c>
      <c r="M75" s="29" t="s">
        <v>9</v>
      </c>
      <c r="N75" s="29" t="s">
        <v>8</v>
      </c>
      <c r="O75" s="29" t="s">
        <v>8</v>
      </c>
      <c r="P75" s="29" t="s">
        <v>8</v>
      </c>
      <c r="Q75" s="29" t="s">
        <v>8</v>
      </c>
      <c r="R75" s="29" t="s">
        <v>8</v>
      </c>
      <c r="S75" s="29" t="s">
        <v>9</v>
      </c>
      <c r="T75" s="29" t="s">
        <v>7</v>
      </c>
      <c r="U75" s="37" t="s">
        <v>7</v>
      </c>
      <c r="V75" t="s">
        <v>19</v>
      </c>
      <c r="W75" t="s">
        <v>19</v>
      </c>
      <c r="X75" t="s">
        <v>19</v>
      </c>
      <c r="Y75" s="17">
        <v>11.9561579651941</v>
      </c>
      <c r="Z75" s="15">
        <v>13.590146317268699</v>
      </c>
      <c r="AA75" s="16">
        <v>10.8897605284888</v>
      </c>
      <c r="AB75" s="35" t="s">
        <v>19</v>
      </c>
      <c r="AC75" s="15" t="s">
        <v>19</v>
      </c>
      <c r="AD75" s="16" t="s">
        <v>19</v>
      </c>
      <c r="AE75" s="17">
        <v>1.2623364700481901</v>
      </c>
      <c r="AF75" s="15">
        <v>1.5717964656779999</v>
      </c>
      <c r="AG75" s="16">
        <v>2.1647580347247799</v>
      </c>
      <c r="AH75" s="17">
        <v>7.8503552778015502</v>
      </c>
      <c r="AI75" s="15">
        <v>7.2013624199172801</v>
      </c>
      <c r="AJ75" s="16">
        <v>6.8706248379569601</v>
      </c>
      <c r="AK75" s="17" t="s">
        <v>19</v>
      </c>
      <c r="AL75" s="15" t="s">
        <v>19</v>
      </c>
      <c r="AM75" s="16" t="s">
        <v>19</v>
      </c>
      <c r="AN75" s="17" t="s">
        <v>19</v>
      </c>
      <c r="AO75" s="15" t="s">
        <v>19</v>
      </c>
      <c r="AP75" s="16" t="s">
        <v>19</v>
      </c>
    </row>
    <row r="76" spans="1:42" x14ac:dyDescent="0.2">
      <c r="A76" s="24">
        <v>2</v>
      </c>
      <c r="B76" s="29" t="s">
        <v>8</v>
      </c>
      <c r="C76" s="29" t="s">
        <v>8</v>
      </c>
      <c r="D76" s="36" t="s">
        <v>7</v>
      </c>
      <c r="E76" s="29" t="s">
        <v>7</v>
      </c>
      <c r="F76" s="29" t="s">
        <v>8</v>
      </c>
      <c r="G76" s="36" t="s">
        <v>7</v>
      </c>
      <c r="H76" s="29" t="s">
        <v>8</v>
      </c>
      <c r="I76" s="29" t="s">
        <v>9</v>
      </c>
      <c r="J76" s="29" t="s">
        <v>7</v>
      </c>
      <c r="K76" s="29" t="s">
        <v>8</v>
      </c>
      <c r="L76" s="29" t="s">
        <v>8</v>
      </c>
      <c r="M76" s="29" t="s">
        <v>9</v>
      </c>
      <c r="N76" s="29" t="s">
        <v>8</v>
      </c>
      <c r="O76" s="29" t="s">
        <v>8</v>
      </c>
      <c r="P76" s="29" t="s">
        <v>8</v>
      </c>
      <c r="Q76" s="29" t="s">
        <v>8</v>
      </c>
      <c r="R76" s="29" t="s">
        <v>8</v>
      </c>
      <c r="S76" s="29" t="s">
        <v>9</v>
      </c>
      <c r="T76" s="29" t="s">
        <v>7</v>
      </c>
      <c r="U76" s="37" t="s">
        <v>7</v>
      </c>
      <c r="V76" t="s">
        <v>19</v>
      </c>
      <c r="W76" t="s">
        <v>19</v>
      </c>
      <c r="X76" t="s">
        <v>19</v>
      </c>
      <c r="Y76" s="17">
        <v>1.06258366800535</v>
      </c>
      <c r="Z76" s="15" t="s">
        <v>19</v>
      </c>
      <c r="AA76" s="16" t="s">
        <v>19</v>
      </c>
      <c r="AB76" s="17" t="s">
        <v>19</v>
      </c>
      <c r="AC76" s="15" t="s">
        <v>19</v>
      </c>
      <c r="AD76" s="16" t="s">
        <v>19</v>
      </c>
      <c r="AE76" s="17" t="s">
        <v>19</v>
      </c>
      <c r="AF76" s="15" t="s">
        <v>19</v>
      </c>
      <c r="AG76" s="16" t="s">
        <v>19</v>
      </c>
      <c r="AH76" s="17">
        <v>2.1402277202294302</v>
      </c>
      <c r="AI76" s="15">
        <v>1.6786959695077399</v>
      </c>
      <c r="AJ76" s="16">
        <v>1.68524760176302</v>
      </c>
      <c r="AK76" s="17" t="s">
        <v>19</v>
      </c>
      <c r="AL76" s="15" t="s">
        <v>19</v>
      </c>
      <c r="AM76" s="16" t="s">
        <v>19</v>
      </c>
      <c r="AN76" s="17" t="s">
        <v>19</v>
      </c>
      <c r="AO76" s="15" t="s">
        <v>19</v>
      </c>
      <c r="AP76" s="16" t="s">
        <v>19</v>
      </c>
    </row>
    <row r="77" spans="1:42" x14ac:dyDescent="0.2">
      <c r="A77" s="24">
        <v>3</v>
      </c>
      <c r="B77" s="29" t="s">
        <v>8</v>
      </c>
      <c r="C77" s="29" t="s">
        <v>8</v>
      </c>
      <c r="D77" s="29" t="s">
        <v>9</v>
      </c>
      <c r="E77" s="29" t="s">
        <v>7</v>
      </c>
      <c r="F77" s="29" t="s">
        <v>8</v>
      </c>
      <c r="G77" s="36" t="s">
        <v>7</v>
      </c>
      <c r="H77" s="29" t="s">
        <v>8</v>
      </c>
      <c r="I77" s="36" t="s">
        <v>7</v>
      </c>
      <c r="J77" s="29" t="s">
        <v>7</v>
      </c>
      <c r="K77" s="29" t="s">
        <v>8</v>
      </c>
      <c r="L77" s="29" t="s">
        <v>8</v>
      </c>
      <c r="M77" s="36" t="s">
        <v>7</v>
      </c>
      <c r="N77" s="29" t="s">
        <v>8</v>
      </c>
      <c r="O77" s="29" t="s">
        <v>8</v>
      </c>
      <c r="P77" s="29" t="s">
        <v>8</v>
      </c>
      <c r="Q77" s="29" t="s">
        <v>8</v>
      </c>
      <c r="R77" s="29" t="s">
        <v>8</v>
      </c>
      <c r="S77" s="29" t="s">
        <v>9</v>
      </c>
      <c r="T77" s="29" t="s">
        <v>7</v>
      </c>
      <c r="U77" s="37" t="s">
        <v>7</v>
      </c>
      <c r="V77" t="s">
        <v>19</v>
      </c>
      <c r="W77" t="s">
        <v>19</v>
      </c>
      <c r="X77" t="s">
        <v>19</v>
      </c>
      <c r="Y77" s="17" t="s">
        <v>19</v>
      </c>
      <c r="Z77" s="15" t="s">
        <v>19</v>
      </c>
      <c r="AA77" s="16" t="s">
        <v>19</v>
      </c>
      <c r="AB77" s="17" t="s">
        <v>19</v>
      </c>
      <c r="AC77" s="15" t="s">
        <v>19</v>
      </c>
      <c r="AD77" s="16" t="s">
        <v>19</v>
      </c>
      <c r="AE77" s="17" t="s">
        <v>19</v>
      </c>
      <c r="AF77" s="15" t="s">
        <v>19</v>
      </c>
      <c r="AG77" s="16" t="s">
        <v>19</v>
      </c>
      <c r="AH77" s="17">
        <v>1.2327711668521499</v>
      </c>
      <c r="AI77" s="15" t="s">
        <v>19</v>
      </c>
      <c r="AJ77" s="16" t="s">
        <v>19</v>
      </c>
      <c r="AK77" s="17" t="s">
        <v>19</v>
      </c>
      <c r="AL77" s="15" t="s">
        <v>19</v>
      </c>
      <c r="AM77" s="16" t="s">
        <v>19</v>
      </c>
      <c r="AN77" s="17" t="s">
        <v>19</v>
      </c>
      <c r="AO77" s="15" t="s">
        <v>19</v>
      </c>
      <c r="AP77" s="16" t="s">
        <v>19</v>
      </c>
    </row>
    <row r="78" spans="1:42" x14ac:dyDescent="0.2">
      <c r="A78" s="24">
        <v>1</v>
      </c>
      <c r="B78" s="29" t="s">
        <v>8</v>
      </c>
      <c r="C78" s="29" t="s">
        <v>8</v>
      </c>
      <c r="D78" s="29" t="s">
        <v>9</v>
      </c>
      <c r="E78" s="29" t="s">
        <v>7</v>
      </c>
      <c r="F78" s="29" t="s">
        <v>8</v>
      </c>
      <c r="G78" s="29" t="s">
        <v>9</v>
      </c>
      <c r="H78" s="29" t="s">
        <v>8</v>
      </c>
      <c r="I78" s="36" t="s">
        <v>8</v>
      </c>
      <c r="J78" s="29" t="s">
        <v>7</v>
      </c>
      <c r="K78" s="29" t="s">
        <v>8</v>
      </c>
      <c r="L78" s="29" t="s">
        <v>8</v>
      </c>
      <c r="M78" s="29" t="s">
        <v>9</v>
      </c>
      <c r="N78" s="29" t="s">
        <v>8</v>
      </c>
      <c r="O78" s="29" t="s">
        <v>8</v>
      </c>
      <c r="P78" s="29" t="s">
        <v>8</v>
      </c>
      <c r="Q78" s="29" t="s">
        <v>8</v>
      </c>
      <c r="R78" s="29" t="s">
        <v>8</v>
      </c>
      <c r="S78" s="29" t="s">
        <v>9</v>
      </c>
      <c r="T78" s="29" t="s">
        <v>7</v>
      </c>
      <c r="U78" s="37" t="s">
        <v>7</v>
      </c>
      <c r="V78" s="25" t="s">
        <v>19</v>
      </c>
      <c r="W78" s="25" t="s">
        <v>19</v>
      </c>
      <c r="X78" s="25" t="s">
        <v>19</v>
      </c>
      <c r="Y78" s="17" t="s">
        <v>19</v>
      </c>
      <c r="Z78" s="15" t="s">
        <v>19</v>
      </c>
      <c r="AA78" s="16" t="s">
        <v>19</v>
      </c>
      <c r="AB78" s="17" t="s">
        <v>19</v>
      </c>
      <c r="AC78" s="15" t="s">
        <v>19</v>
      </c>
      <c r="AD78" s="16" t="s">
        <v>19</v>
      </c>
      <c r="AE78" s="17" t="s">
        <v>19</v>
      </c>
      <c r="AF78" s="15" t="s">
        <v>19</v>
      </c>
      <c r="AG78" s="16" t="s">
        <v>19</v>
      </c>
      <c r="AH78" s="17" t="s">
        <v>19</v>
      </c>
      <c r="AI78" s="15" t="s">
        <v>19</v>
      </c>
      <c r="AJ78" s="16" t="s">
        <v>19</v>
      </c>
      <c r="AK78" s="17" t="s">
        <v>19</v>
      </c>
      <c r="AL78" s="15" t="s">
        <v>19</v>
      </c>
      <c r="AM78" s="16" t="s">
        <v>19</v>
      </c>
      <c r="AN78" s="17" t="s">
        <v>19</v>
      </c>
      <c r="AO78" s="15">
        <v>1.1275715228213199</v>
      </c>
      <c r="AP78" s="16" t="s">
        <v>19</v>
      </c>
    </row>
    <row r="79" spans="1:42" x14ac:dyDescent="0.2">
      <c r="A79" s="21">
        <v>1</v>
      </c>
      <c r="B79" s="29" t="s">
        <v>8</v>
      </c>
      <c r="C79" s="29" t="s">
        <v>8</v>
      </c>
      <c r="D79" s="29" t="s">
        <v>9</v>
      </c>
      <c r="E79" s="29" t="s">
        <v>7</v>
      </c>
      <c r="F79" s="29" t="s">
        <v>8</v>
      </c>
      <c r="G79" s="29" t="s">
        <v>9</v>
      </c>
      <c r="H79" s="29" t="s">
        <v>8</v>
      </c>
      <c r="I79" s="36" t="s">
        <v>7</v>
      </c>
      <c r="J79" s="29" t="s">
        <v>7</v>
      </c>
      <c r="K79" s="29" t="s">
        <v>8</v>
      </c>
      <c r="L79" s="29" t="s">
        <v>8</v>
      </c>
      <c r="M79" s="29" t="s">
        <v>9</v>
      </c>
      <c r="N79" s="29" t="s">
        <v>8</v>
      </c>
      <c r="O79" s="29" t="s">
        <v>8</v>
      </c>
      <c r="P79" s="29" t="s">
        <v>8</v>
      </c>
      <c r="Q79" s="29" t="s">
        <v>8</v>
      </c>
      <c r="R79" s="29" t="s">
        <v>8</v>
      </c>
      <c r="S79" s="29" t="s">
        <v>9</v>
      </c>
      <c r="T79" s="29" t="s">
        <v>7</v>
      </c>
      <c r="U79" s="29" t="s">
        <v>7</v>
      </c>
      <c r="V79" s="14" t="s">
        <v>19</v>
      </c>
      <c r="W79" s="15" t="s">
        <v>19</v>
      </c>
      <c r="X79" s="16" t="s">
        <v>19</v>
      </c>
      <c r="Y79" s="17">
        <v>1.44745649263721</v>
      </c>
      <c r="Z79" s="15">
        <v>1.5375712986690899</v>
      </c>
      <c r="AA79" s="16">
        <v>1.37283236994219</v>
      </c>
      <c r="AB79" s="35" t="s">
        <v>19</v>
      </c>
      <c r="AC79" s="15" t="s">
        <v>19</v>
      </c>
      <c r="AD79" s="16" t="s">
        <v>19</v>
      </c>
      <c r="AE79" s="17" t="s">
        <v>19</v>
      </c>
      <c r="AF79" s="15" t="s">
        <v>19</v>
      </c>
      <c r="AG79" s="16" t="s">
        <v>19</v>
      </c>
      <c r="AH79" s="17" t="s">
        <v>19</v>
      </c>
      <c r="AI79" s="15" t="s">
        <v>19</v>
      </c>
      <c r="AJ79" s="16" t="s">
        <v>19</v>
      </c>
      <c r="AK79" s="17" t="s">
        <v>19</v>
      </c>
      <c r="AL79" s="15" t="s">
        <v>19</v>
      </c>
      <c r="AM79" s="16" t="s">
        <v>19</v>
      </c>
      <c r="AN79" s="17" t="s">
        <v>19</v>
      </c>
      <c r="AO79" s="15" t="s">
        <v>19</v>
      </c>
      <c r="AP79" s="16" t="s">
        <v>19</v>
      </c>
    </row>
    <row r="80" spans="1:42" x14ac:dyDescent="0.2">
      <c r="A80" s="21">
        <v>1</v>
      </c>
      <c r="B80" s="29" t="s">
        <v>8</v>
      </c>
      <c r="C80" s="29" t="s">
        <v>8</v>
      </c>
      <c r="D80" s="36" t="s">
        <v>7</v>
      </c>
      <c r="E80" s="29" t="s">
        <v>7</v>
      </c>
      <c r="F80" s="29" t="s">
        <v>8</v>
      </c>
      <c r="G80" s="29" t="s">
        <v>9</v>
      </c>
      <c r="H80" s="29" t="s">
        <v>8</v>
      </c>
      <c r="I80" s="29" t="s">
        <v>9</v>
      </c>
      <c r="J80" s="29" t="s">
        <v>7</v>
      </c>
      <c r="K80" s="29" t="s">
        <v>8</v>
      </c>
      <c r="L80" s="29" t="s">
        <v>8</v>
      </c>
      <c r="M80" s="29" t="s">
        <v>9</v>
      </c>
      <c r="N80" s="29" t="s">
        <v>8</v>
      </c>
      <c r="O80" s="29" t="s">
        <v>8</v>
      </c>
      <c r="P80" s="29" t="s">
        <v>8</v>
      </c>
      <c r="Q80" s="29" t="s">
        <v>8</v>
      </c>
      <c r="R80" s="29" t="s">
        <v>8</v>
      </c>
      <c r="S80" s="29" t="s">
        <v>9</v>
      </c>
      <c r="T80" s="29" t="s">
        <v>7</v>
      </c>
      <c r="U80" s="29" t="s">
        <v>7</v>
      </c>
      <c r="V80" s="14" t="s">
        <v>19</v>
      </c>
      <c r="W80" s="15" t="s">
        <v>19</v>
      </c>
      <c r="X80" s="16" t="s">
        <v>19</v>
      </c>
      <c r="Y80" s="17">
        <v>1.0123828647924999</v>
      </c>
      <c r="Z80" s="15" t="s">
        <v>19</v>
      </c>
      <c r="AA80" s="16" t="s">
        <v>19</v>
      </c>
      <c r="AB80" s="35" t="s">
        <v>19</v>
      </c>
      <c r="AC80" s="15" t="s">
        <v>19</v>
      </c>
      <c r="AD80" s="16" t="s">
        <v>19</v>
      </c>
      <c r="AE80" s="17" t="s">
        <v>19</v>
      </c>
      <c r="AF80" s="15" t="s">
        <v>19</v>
      </c>
      <c r="AG80" s="16" t="s">
        <v>19</v>
      </c>
      <c r="AH80" s="17" t="s">
        <v>19</v>
      </c>
      <c r="AI80" s="15" t="s">
        <v>19</v>
      </c>
      <c r="AJ80" s="16" t="s">
        <v>19</v>
      </c>
      <c r="AK80" s="17" t="s">
        <v>19</v>
      </c>
      <c r="AL80" s="15" t="s">
        <v>19</v>
      </c>
      <c r="AM80" s="16" t="s">
        <v>19</v>
      </c>
      <c r="AN80" s="17" t="s">
        <v>19</v>
      </c>
      <c r="AO80" s="15" t="s">
        <v>19</v>
      </c>
      <c r="AP80" s="16" t="s">
        <v>19</v>
      </c>
    </row>
    <row r="83" spans="1:42" x14ac:dyDescent="0.2">
      <c r="A83" s="2"/>
      <c r="B83" s="49" t="s">
        <v>24</v>
      </c>
      <c r="C83" s="50"/>
      <c r="D83" s="50"/>
      <c r="E83" s="50"/>
      <c r="F83" s="50"/>
      <c r="G83" s="50"/>
      <c r="H83" s="50"/>
      <c r="I83" s="50"/>
      <c r="J83" s="50"/>
      <c r="K83" s="50"/>
      <c r="L83" s="50"/>
      <c r="M83" s="50"/>
      <c r="N83" s="50"/>
      <c r="O83" s="50"/>
      <c r="P83" s="50"/>
      <c r="Q83" s="50"/>
      <c r="R83" s="50"/>
      <c r="S83" s="50"/>
      <c r="T83" s="50"/>
      <c r="U83" s="51"/>
      <c r="V83" s="52" t="s">
        <v>15</v>
      </c>
      <c r="W83" s="52"/>
      <c r="X83" s="52"/>
      <c r="Y83" s="52"/>
      <c r="Z83" s="52"/>
      <c r="AA83" s="52"/>
      <c r="AB83" s="52"/>
      <c r="AC83" s="52"/>
      <c r="AD83" s="52"/>
      <c r="AE83" s="52"/>
      <c r="AF83" s="52"/>
      <c r="AG83" s="52"/>
      <c r="AH83" s="52"/>
      <c r="AI83" s="52"/>
      <c r="AJ83" s="52"/>
      <c r="AK83" s="52"/>
      <c r="AL83" s="52"/>
      <c r="AM83" s="52"/>
      <c r="AN83" s="52"/>
      <c r="AO83" s="52"/>
      <c r="AP83" s="52"/>
    </row>
    <row r="84" spans="1:42" x14ac:dyDescent="0.2">
      <c r="A84" s="8"/>
      <c r="B84" s="49" t="s">
        <v>17</v>
      </c>
      <c r="C84" s="50"/>
      <c r="D84" s="50"/>
      <c r="E84" s="50"/>
      <c r="F84" s="50"/>
      <c r="G84" s="50"/>
      <c r="H84" s="50"/>
      <c r="I84" s="50"/>
      <c r="J84" s="50"/>
      <c r="K84" s="50"/>
      <c r="L84" s="50"/>
      <c r="M84" s="50"/>
      <c r="N84" s="50"/>
      <c r="O84" s="50"/>
      <c r="P84" s="50"/>
      <c r="Q84" s="50"/>
      <c r="R84" s="50"/>
      <c r="S84" s="50"/>
      <c r="T84" s="50"/>
      <c r="U84" s="51"/>
      <c r="V84" s="50" t="s">
        <v>0</v>
      </c>
      <c r="W84" s="52"/>
      <c r="X84" s="53"/>
      <c r="Y84" s="54" t="s">
        <v>1</v>
      </c>
      <c r="Z84" s="52"/>
      <c r="AA84" s="53"/>
      <c r="AB84" s="54" t="s">
        <v>2</v>
      </c>
      <c r="AC84" s="52"/>
      <c r="AD84" s="53"/>
      <c r="AE84" s="54" t="s">
        <v>3</v>
      </c>
      <c r="AF84" s="52"/>
      <c r="AG84" s="53"/>
      <c r="AH84" s="54" t="s">
        <v>4</v>
      </c>
      <c r="AI84" s="52"/>
      <c r="AJ84" s="53"/>
      <c r="AK84" s="54" t="s">
        <v>5</v>
      </c>
      <c r="AL84" s="52"/>
      <c r="AM84" s="53"/>
      <c r="AN84" s="54" t="s">
        <v>6</v>
      </c>
      <c r="AO84" s="52"/>
      <c r="AP84" s="53"/>
    </row>
    <row r="85" spans="1:42" x14ac:dyDescent="0.2">
      <c r="A85" s="8" t="s">
        <v>14</v>
      </c>
      <c r="B85" s="2">
        <v>1</v>
      </c>
      <c r="C85" s="2">
        <v>2</v>
      </c>
      <c r="D85" s="2">
        <v>3</v>
      </c>
      <c r="E85" s="2">
        <v>4</v>
      </c>
      <c r="F85" s="2">
        <v>5</v>
      </c>
      <c r="G85" s="2">
        <v>6</v>
      </c>
      <c r="H85" s="2">
        <v>7</v>
      </c>
      <c r="I85" s="2">
        <v>8</v>
      </c>
      <c r="J85" s="2">
        <v>9</v>
      </c>
      <c r="K85" s="2">
        <v>10</v>
      </c>
      <c r="L85" s="2">
        <v>11</v>
      </c>
      <c r="M85" s="2">
        <v>12</v>
      </c>
      <c r="N85" s="2">
        <v>13</v>
      </c>
      <c r="O85" s="2">
        <v>14</v>
      </c>
      <c r="P85" s="2">
        <v>15</v>
      </c>
      <c r="Q85" s="2">
        <v>16</v>
      </c>
      <c r="R85" s="2">
        <v>17</v>
      </c>
      <c r="S85" s="2">
        <v>18</v>
      </c>
      <c r="T85" s="2">
        <v>19</v>
      </c>
      <c r="U85" s="2">
        <v>20</v>
      </c>
      <c r="V85" s="20" t="s">
        <v>11</v>
      </c>
      <c r="W85" s="19" t="s">
        <v>12</v>
      </c>
      <c r="X85" s="22" t="s">
        <v>13</v>
      </c>
      <c r="Y85" s="23" t="s">
        <v>11</v>
      </c>
      <c r="Z85" s="19" t="s">
        <v>12</v>
      </c>
      <c r="AA85" s="22" t="s">
        <v>13</v>
      </c>
      <c r="AB85" s="23" t="s">
        <v>11</v>
      </c>
      <c r="AC85" s="19" t="s">
        <v>12</v>
      </c>
      <c r="AD85" s="22" t="s">
        <v>13</v>
      </c>
      <c r="AE85" s="23" t="s">
        <v>11</v>
      </c>
      <c r="AF85" s="19" t="s">
        <v>12</v>
      </c>
      <c r="AG85" s="22" t="s">
        <v>13</v>
      </c>
      <c r="AH85" s="23" t="s">
        <v>11</v>
      </c>
      <c r="AI85" s="19" t="s">
        <v>12</v>
      </c>
      <c r="AJ85" s="22" t="s">
        <v>13</v>
      </c>
      <c r="AK85" s="23" t="s">
        <v>11</v>
      </c>
      <c r="AL85" s="19" t="s">
        <v>12</v>
      </c>
      <c r="AM85" s="22" t="s">
        <v>13</v>
      </c>
      <c r="AN85" s="23" t="s">
        <v>11</v>
      </c>
      <c r="AO85" s="19" t="s">
        <v>12</v>
      </c>
      <c r="AP85" s="22" t="s">
        <v>13</v>
      </c>
    </row>
    <row r="86" spans="1:42" x14ac:dyDescent="0.2">
      <c r="A86" s="24">
        <v>0</v>
      </c>
      <c r="B86" s="29" t="s">
        <v>7</v>
      </c>
      <c r="C86" s="29" t="s">
        <v>7</v>
      </c>
      <c r="D86" s="29" t="s">
        <v>10</v>
      </c>
      <c r="E86" s="29" t="s">
        <v>7</v>
      </c>
      <c r="F86" s="29" t="s">
        <v>9</v>
      </c>
      <c r="G86" s="29" t="s">
        <v>7</v>
      </c>
      <c r="H86" s="29" t="s">
        <v>10</v>
      </c>
      <c r="I86" s="29" t="s">
        <v>7</v>
      </c>
      <c r="J86" s="29" t="s">
        <v>9</v>
      </c>
      <c r="K86" s="29" t="s">
        <v>7</v>
      </c>
      <c r="L86" s="29" t="s">
        <v>10</v>
      </c>
      <c r="M86" s="29" t="s">
        <v>7</v>
      </c>
      <c r="N86" s="29" t="s">
        <v>10</v>
      </c>
      <c r="O86" s="29" t="s">
        <v>7</v>
      </c>
      <c r="P86" s="29" t="s">
        <v>10</v>
      </c>
      <c r="Q86" s="29" t="s">
        <v>7</v>
      </c>
      <c r="R86" s="29" t="s">
        <v>8</v>
      </c>
      <c r="S86" s="29" t="s">
        <v>7</v>
      </c>
      <c r="T86" s="29" t="s">
        <v>10</v>
      </c>
      <c r="U86" s="29" t="s">
        <v>7</v>
      </c>
      <c r="V86" s="14">
        <v>99.271623672230604</v>
      </c>
      <c r="W86" s="15">
        <v>99.275112185018898</v>
      </c>
      <c r="X86" s="16">
        <v>99.152294650686898</v>
      </c>
      <c r="Y86" s="17">
        <v>58.356807511737003</v>
      </c>
      <c r="Z86" s="15">
        <v>56.034024455077002</v>
      </c>
      <c r="AA86" s="16">
        <v>51.494449188727501</v>
      </c>
      <c r="AB86" s="35">
        <v>55.983106522759201</v>
      </c>
      <c r="AC86" s="15">
        <v>50.427350427350397</v>
      </c>
      <c r="AD86" s="16">
        <v>49.023861171366597</v>
      </c>
      <c r="AE86" s="17">
        <v>48.956469886702401</v>
      </c>
      <c r="AF86" s="15">
        <v>44.620689655172399</v>
      </c>
      <c r="AG86" s="16">
        <v>42.733188720173501</v>
      </c>
      <c r="AH86" s="17">
        <v>59.352078239608801</v>
      </c>
      <c r="AI86" s="15">
        <v>57.012393998695302</v>
      </c>
      <c r="AJ86" s="16">
        <v>54.780058651026302</v>
      </c>
      <c r="AK86" s="17">
        <v>67.005347593582798</v>
      </c>
      <c r="AL86" s="15">
        <v>62.5511596180081</v>
      </c>
      <c r="AM86" s="16">
        <v>63.641618497109803</v>
      </c>
      <c r="AN86" s="17">
        <v>92.934526613282998</v>
      </c>
      <c r="AO86" s="15">
        <v>92.794683455753699</v>
      </c>
      <c r="AP86" s="16">
        <v>93.209169054441205</v>
      </c>
    </row>
    <row r="87" spans="1:42" x14ac:dyDescent="0.2">
      <c r="A87" s="24">
        <v>1</v>
      </c>
      <c r="B87" s="29" t="s">
        <v>7</v>
      </c>
      <c r="C87" s="29" t="s">
        <v>7</v>
      </c>
      <c r="D87" s="29" t="s">
        <v>10</v>
      </c>
      <c r="E87" s="29" t="s">
        <v>7</v>
      </c>
      <c r="F87" s="36" t="s">
        <v>7</v>
      </c>
      <c r="G87" s="29" t="s">
        <v>7</v>
      </c>
      <c r="H87" s="29" t="s">
        <v>10</v>
      </c>
      <c r="I87" s="29" t="s">
        <v>7</v>
      </c>
      <c r="J87" s="29" t="s">
        <v>9</v>
      </c>
      <c r="K87" s="29" t="s">
        <v>7</v>
      </c>
      <c r="L87" s="29" t="s">
        <v>10</v>
      </c>
      <c r="M87" s="29" t="s">
        <v>7</v>
      </c>
      <c r="N87" s="29" t="s">
        <v>10</v>
      </c>
      <c r="O87" s="29" t="s">
        <v>7</v>
      </c>
      <c r="P87" s="29" t="s">
        <v>10</v>
      </c>
      <c r="Q87" s="29" t="s">
        <v>7</v>
      </c>
      <c r="R87" s="29" t="s">
        <v>8</v>
      </c>
      <c r="S87" s="29" t="s">
        <v>7</v>
      </c>
      <c r="T87" s="29" t="s">
        <v>10</v>
      </c>
      <c r="U87" s="29" t="s">
        <v>7</v>
      </c>
      <c r="V87" s="14" t="s">
        <v>19</v>
      </c>
      <c r="W87" s="15" t="s">
        <v>19</v>
      </c>
      <c r="X87" s="16" t="s">
        <v>19</v>
      </c>
      <c r="Y87" s="17">
        <v>40.704225352112601</v>
      </c>
      <c r="Z87" s="15">
        <v>43.274853801169499</v>
      </c>
      <c r="AA87" s="16">
        <v>47.523484201537102</v>
      </c>
      <c r="AB87" s="35">
        <v>39.230408259033297</v>
      </c>
      <c r="AC87" s="15">
        <v>42.918192918192901</v>
      </c>
      <c r="AD87" s="16">
        <v>43.438177874186501</v>
      </c>
      <c r="AE87" s="17">
        <v>46.630888491353602</v>
      </c>
      <c r="AF87" s="15">
        <v>50.275862068965502</v>
      </c>
      <c r="AG87" s="16">
        <v>51.138828633405602</v>
      </c>
      <c r="AH87" s="17">
        <v>34.963325183374003</v>
      </c>
      <c r="AI87" s="15">
        <v>36.6601435094585</v>
      </c>
      <c r="AJ87" s="16">
        <v>38.1231671554252</v>
      </c>
      <c r="AK87" s="17">
        <v>30.427807486631</v>
      </c>
      <c r="AL87" s="15">
        <v>35.061391541609801</v>
      </c>
      <c r="AM87" s="16">
        <v>34.104046242774501</v>
      </c>
      <c r="AN87" s="17">
        <v>5.4639660857277397</v>
      </c>
      <c r="AO87" s="15">
        <v>5.9461350122420402</v>
      </c>
      <c r="AP87" s="16">
        <v>5.1575931232091596</v>
      </c>
    </row>
    <row r="88" spans="1:42" x14ac:dyDescent="0.2">
      <c r="A88" s="24">
        <v>2</v>
      </c>
      <c r="B88" s="29" t="s">
        <v>7</v>
      </c>
      <c r="C88" s="29" t="s">
        <v>7</v>
      </c>
      <c r="D88" s="29" t="s">
        <v>10</v>
      </c>
      <c r="E88" s="29" t="s">
        <v>7</v>
      </c>
      <c r="F88" s="36" t="s">
        <v>7</v>
      </c>
      <c r="G88" s="29" t="s">
        <v>7</v>
      </c>
      <c r="H88" s="29" t="s">
        <v>10</v>
      </c>
      <c r="I88" s="29" t="s">
        <v>7</v>
      </c>
      <c r="J88" s="36" t="s">
        <v>7</v>
      </c>
      <c r="K88" s="29" t="s">
        <v>7</v>
      </c>
      <c r="L88" s="29" t="s">
        <v>10</v>
      </c>
      <c r="M88" s="29" t="s">
        <v>7</v>
      </c>
      <c r="N88" s="29" t="s">
        <v>10</v>
      </c>
      <c r="O88" s="29" t="s">
        <v>7</v>
      </c>
      <c r="P88" s="29" t="s">
        <v>10</v>
      </c>
      <c r="Q88" s="29" t="s">
        <v>7</v>
      </c>
      <c r="R88" s="29" t="s">
        <v>8</v>
      </c>
      <c r="S88" s="29" t="s">
        <v>7</v>
      </c>
      <c r="T88" s="29" t="s">
        <v>10</v>
      </c>
      <c r="U88" s="29" t="s">
        <v>7</v>
      </c>
      <c r="V88" s="14" t="s">
        <v>19</v>
      </c>
      <c r="W88" s="15" t="s">
        <v>19</v>
      </c>
      <c r="X88" s="16" t="s">
        <v>19</v>
      </c>
      <c r="Y88" s="17" t="s">
        <v>19</v>
      </c>
      <c r="Z88" s="15" t="s">
        <v>19</v>
      </c>
      <c r="AA88" s="16" t="s">
        <v>19</v>
      </c>
      <c r="AB88" s="35">
        <v>3.9418113561708101</v>
      </c>
      <c r="AC88" s="15">
        <v>5.61660561660561</v>
      </c>
      <c r="AD88" s="16">
        <v>6.3449023861171296</v>
      </c>
      <c r="AE88" s="17">
        <v>3.4585569469290398</v>
      </c>
      <c r="AF88" s="15">
        <v>3.7931034482758599</v>
      </c>
      <c r="AG88" s="16">
        <v>4.8264642082429496</v>
      </c>
      <c r="AH88" s="17">
        <v>4.2787286063569603</v>
      </c>
      <c r="AI88" s="15">
        <v>4.4357469015003197</v>
      </c>
      <c r="AJ88" s="16">
        <v>4.3988269794721404</v>
      </c>
      <c r="AK88" s="17">
        <v>1.65775401069518</v>
      </c>
      <c r="AL88" s="15">
        <v>1.84174624829467</v>
      </c>
      <c r="AM88" s="16">
        <v>1.5028901734104001</v>
      </c>
      <c r="AN88" s="17" t="s">
        <v>19</v>
      </c>
      <c r="AO88" s="15" t="s">
        <v>19</v>
      </c>
      <c r="AP88" s="16" t="s">
        <v>19</v>
      </c>
    </row>
    <row r="89" spans="1:42" x14ac:dyDescent="0.2">
      <c r="A89" s="24">
        <v>1</v>
      </c>
      <c r="B89" s="29" t="s">
        <v>7</v>
      </c>
      <c r="C89" s="29" t="s">
        <v>7</v>
      </c>
      <c r="D89" s="29" t="s">
        <v>10</v>
      </c>
      <c r="E89" s="29" t="s">
        <v>7</v>
      </c>
      <c r="F89" s="29" t="s">
        <v>9</v>
      </c>
      <c r="G89" s="29" t="s">
        <v>7</v>
      </c>
      <c r="H89" s="29" t="s">
        <v>10</v>
      </c>
      <c r="I89" s="29" t="s">
        <v>7</v>
      </c>
      <c r="J89" s="36" t="s">
        <v>7</v>
      </c>
      <c r="K89" s="29" t="s">
        <v>7</v>
      </c>
      <c r="L89" s="29" t="s">
        <v>10</v>
      </c>
      <c r="M89" s="29" t="s">
        <v>7</v>
      </c>
      <c r="N89" s="29" t="s">
        <v>10</v>
      </c>
      <c r="O89" s="29" t="s">
        <v>7</v>
      </c>
      <c r="P89" s="29" t="s">
        <v>10</v>
      </c>
      <c r="Q89" s="29" t="s">
        <v>7</v>
      </c>
      <c r="R89" s="29" t="s">
        <v>8</v>
      </c>
      <c r="S89" s="29" t="s">
        <v>7</v>
      </c>
      <c r="T89" s="29" t="s">
        <v>10</v>
      </c>
      <c r="U89" s="29" t="s">
        <v>7</v>
      </c>
      <c r="V89" s="14" t="s">
        <v>19</v>
      </c>
      <c r="W89" s="15" t="s">
        <v>19</v>
      </c>
      <c r="X89" s="16" t="s">
        <v>19</v>
      </c>
      <c r="Y89" s="17" t="s">
        <v>19</v>
      </c>
      <c r="Z89" s="15" t="s">
        <v>19</v>
      </c>
      <c r="AA89" s="16" t="s">
        <v>19</v>
      </c>
      <c r="AB89" s="35" t="s">
        <v>19</v>
      </c>
      <c r="AC89" s="15" t="s">
        <v>19</v>
      </c>
      <c r="AD89" s="16" t="s">
        <v>19</v>
      </c>
      <c r="AE89" s="17" t="s">
        <v>19</v>
      </c>
      <c r="AF89" s="15" t="s">
        <v>19</v>
      </c>
      <c r="AG89" s="16" t="s">
        <v>19</v>
      </c>
      <c r="AH89" s="17" t="s">
        <v>19</v>
      </c>
      <c r="AI89" s="15" t="s">
        <v>19</v>
      </c>
      <c r="AJ89" s="16">
        <v>1.40762463343108</v>
      </c>
      <c r="AK89" s="17" t="s">
        <v>19</v>
      </c>
      <c r="AL89" s="15" t="s">
        <v>19</v>
      </c>
      <c r="AM89" s="16" t="s">
        <v>19</v>
      </c>
      <c r="AN89" s="17" t="s">
        <v>19</v>
      </c>
      <c r="AO89" s="15" t="s">
        <v>19</v>
      </c>
      <c r="AP89" s="16" t="s">
        <v>19</v>
      </c>
    </row>
    <row r="92" spans="1:42" x14ac:dyDescent="0.2">
      <c r="A92" s="2"/>
      <c r="B92" s="49" t="s">
        <v>25</v>
      </c>
      <c r="C92" s="50"/>
      <c r="D92" s="50"/>
      <c r="E92" s="50"/>
      <c r="F92" s="50"/>
      <c r="G92" s="50"/>
      <c r="H92" s="50"/>
      <c r="I92" s="50"/>
      <c r="J92" s="50"/>
      <c r="K92" s="50"/>
      <c r="L92" s="50"/>
      <c r="M92" s="50"/>
      <c r="N92" s="50"/>
      <c r="O92" s="50"/>
      <c r="P92" s="50"/>
      <c r="Q92" s="50"/>
      <c r="R92" s="50"/>
      <c r="S92" s="50"/>
      <c r="T92" s="50"/>
      <c r="U92" s="51"/>
      <c r="V92" s="52" t="s">
        <v>15</v>
      </c>
      <c r="W92" s="52"/>
      <c r="X92" s="52"/>
      <c r="Y92" s="52"/>
      <c r="Z92" s="52"/>
      <c r="AA92" s="52"/>
      <c r="AB92" s="52"/>
      <c r="AC92" s="52"/>
      <c r="AD92" s="52"/>
      <c r="AE92" s="52"/>
      <c r="AF92" s="52"/>
      <c r="AG92" s="52"/>
      <c r="AH92" s="52"/>
      <c r="AI92" s="52"/>
      <c r="AJ92" s="52"/>
      <c r="AK92" s="52"/>
      <c r="AL92" s="52"/>
      <c r="AM92" s="52"/>
      <c r="AN92" s="52"/>
      <c r="AO92" s="52"/>
      <c r="AP92" s="52"/>
    </row>
    <row r="93" spans="1:42" x14ac:dyDescent="0.2">
      <c r="A93" s="8"/>
      <c r="B93" s="49" t="s">
        <v>17</v>
      </c>
      <c r="C93" s="50"/>
      <c r="D93" s="50"/>
      <c r="E93" s="50"/>
      <c r="F93" s="50"/>
      <c r="G93" s="50"/>
      <c r="H93" s="50"/>
      <c r="I93" s="50"/>
      <c r="J93" s="50"/>
      <c r="K93" s="50"/>
      <c r="L93" s="50"/>
      <c r="M93" s="50"/>
      <c r="N93" s="50"/>
      <c r="O93" s="50"/>
      <c r="P93" s="50"/>
      <c r="Q93" s="50"/>
      <c r="R93" s="50"/>
      <c r="S93" s="50"/>
      <c r="T93" s="50"/>
      <c r="U93" s="51"/>
      <c r="V93" s="50" t="s">
        <v>0</v>
      </c>
      <c r="W93" s="52"/>
      <c r="X93" s="53"/>
      <c r="Y93" s="54" t="s">
        <v>1</v>
      </c>
      <c r="Z93" s="52"/>
      <c r="AA93" s="53"/>
      <c r="AB93" s="54" t="s">
        <v>2</v>
      </c>
      <c r="AC93" s="52"/>
      <c r="AD93" s="53"/>
      <c r="AE93" s="54" t="s">
        <v>3</v>
      </c>
      <c r="AF93" s="52"/>
      <c r="AG93" s="53"/>
      <c r="AH93" s="54" t="s">
        <v>4</v>
      </c>
      <c r="AI93" s="52"/>
      <c r="AJ93" s="53"/>
      <c r="AK93" s="54" t="s">
        <v>5</v>
      </c>
      <c r="AL93" s="52"/>
      <c r="AM93" s="53"/>
      <c r="AN93" s="54" t="s">
        <v>6</v>
      </c>
      <c r="AO93" s="52"/>
      <c r="AP93" s="53"/>
    </row>
    <row r="94" spans="1:42" x14ac:dyDescent="0.2">
      <c r="A94" s="8" t="s">
        <v>14</v>
      </c>
      <c r="B94" s="2">
        <v>1</v>
      </c>
      <c r="C94" s="2">
        <v>2</v>
      </c>
      <c r="D94" s="2">
        <v>3</v>
      </c>
      <c r="E94" s="2">
        <v>4</v>
      </c>
      <c r="F94" s="2">
        <v>5</v>
      </c>
      <c r="G94" s="2">
        <v>6</v>
      </c>
      <c r="H94" s="2">
        <v>7</v>
      </c>
      <c r="I94" s="2">
        <v>8</v>
      </c>
      <c r="J94" s="2">
        <v>9</v>
      </c>
      <c r="K94" s="2">
        <v>10</v>
      </c>
      <c r="L94" s="2">
        <v>11</v>
      </c>
      <c r="M94" s="2">
        <v>12</v>
      </c>
      <c r="N94" s="2">
        <v>13</v>
      </c>
      <c r="O94" s="2">
        <v>14</v>
      </c>
      <c r="P94" s="2">
        <v>15</v>
      </c>
      <c r="Q94" s="2">
        <v>16</v>
      </c>
      <c r="R94" s="2">
        <v>17</v>
      </c>
      <c r="S94" s="2">
        <v>18</v>
      </c>
      <c r="T94" s="2">
        <v>19</v>
      </c>
      <c r="U94" s="2">
        <v>20</v>
      </c>
      <c r="V94" s="20" t="s">
        <v>11</v>
      </c>
      <c r="W94" s="19" t="s">
        <v>12</v>
      </c>
      <c r="X94" s="22" t="s">
        <v>13</v>
      </c>
      <c r="Y94" s="23" t="s">
        <v>11</v>
      </c>
      <c r="Z94" s="19" t="s">
        <v>12</v>
      </c>
      <c r="AA94" s="22" t="s">
        <v>13</v>
      </c>
      <c r="AB94" s="23" t="s">
        <v>11</v>
      </c>
      <c r="AC94" s="19" t="s">
        <v>12</v>
      </c>
      <c r="AD94" s="22" t="s">
        <v>13</v>
      </c>
      <c r="AE94" s="23" t="s">
        <v>11</v>
      </c>
      <c r="AF94" s="19" t="s">
        <v>12</v>
      </c>
      <c r="AG94" s="22" t="s">
        <v>13</v>
      </c>
      <c r="AH94" s="23" t="s">
        <v>11</v>
      </c>
      <c r="AI94" s="19" t="s">
        <v>12</v>
      </c>
      <c r="AJ94" s="22" t="s">
        <v>13</v>
      </c>
      <c r="AK94" s="23" t="s">
        <v>11</v>
      </c>
      <c r="AL94" s="19" t="s">
        <v>12</v>
      </c>
      <c r="AM94" s="22" t="s">
        <v>13</v>
      </c>
      <c r="AN94" s="23" t="s">
        <v>11</v>
      </c>
      <c r="AO94" s="19" t="s">
        <v>12</v>
      </c>
      <c r="AP94" s="22" t="s">
        <v>13</v>
      </c>
    </row>
    <row r="95" spans="1:42" x14ac:dyDescent="0.2">
      <c r="A95" s="24">
        <v>0</v>
      </c>
      <c r="B95" s="29" t="s">
        <v>7</v>
      </c>
      <c r="C95" s="29" t="s">
        <v>10</v>
      </c>
      <c r="D95" s="29" t="s">
        <v>10</v>
      </c>
      <c r="E95" s="29" t="s">
        <v>7</v>
      </c>
      <c r="F95" s="29" t="s">
        <v>7</v>
      </c>
      <c r="G95" s="29" t="s">
        <v>9</v>
      </c>
      <c r="H95" s="29" t="s">
        <v>7</v>
      </c>
      <c r="I95" s="29" t="s">
        <v>8</v>
      </c>
      <c r="J95" s="29" t="s">
        <v>9</v>
      </c>
      <c r="K95" s="29" t="s">
        <v>10</v>
      </c>
      <c r="L95" s="29" t="s">
        <v>8</v>
      </c>
      <c r="M95" s="29" t="s">
        <v>10</v>
      </c>
      <c r="N95" s="29" t="s">
        <v>7</v>
      </c>
      <c r="O95" s="29" t="s">
        <v>9</v>
      </c>
      <c r="P95" s="29" t="s">
        <v>7</v>
      </c>
      <c r="Q95" s="29" t="s">
        <v>10</v>
      </c>
      <c r="R95" s="29" t="s">
        <v>8</v>
      </c>
      <c r="S95" s="29" t="s">
        <v>8</v>
      </c>
      <c r="T95" s="29" t="s">
        <v>9</v>
      </c>
      <c r="U95" s="29" t="s">
        <v>7</v>
      </c>
      <c r="V95" s="38">
        <v>88.964723926380302</v>
      </c>
      <c r="W95" s="39">
        <v>89.356178608514995</v>
      </c>
      <c r="X95" s="40">
        <v>89.055494303564799</v>
      </c>
      <c r="Y95" s="41">
        <v>51.133258318598301</v>
      </c>
      <c r="Z95" s="39">
        <v>54.058083754699801</v>
      </c>
      <c r="AA95" s="40">
        <v>54.353741496598602</v>
      </c>
      <c r="AB95" s="42">
        <v>43.519098309329998</v>
      </c>
      <c r="AC95" s="39">
        <v>33.4828101644245</v>
      </c>
      <c r="AD95" s="40">
        <v>29.681397738951599</v>
      </c>
      <c r="AE95" s="41">
        <v>29.266402617530499</v>
      </c>
      <c r="AF95" s="39">
        <v>28.866146848602899</v>
      </c>
      <c r="AG95" s="40">
        <v>30.873755727603001</v>
      </c>
      <c r="AH95" s="41">
        <v>53.884783700408903</v>
      </c>
      <c r="AI95" s="39">
        <v>57.709001698433603</v>
      </c>
      <c r="AJ95" s="40">
        <v>61.823561473175999</v>
      </c>
      <c r="AK95" s="41">
        <v>49.862458375560998</v>
      </c>
      <c r="AL95" s="39">
        <v>48.801203220383897</v>
      </c>
      <c r="AM95" s="40">
        <v>49.080215242147403</v>
      </c>
      <c r="AN95" s="41">
        <v>78.613861386138595</v>
      </c>
      <c r="AO95" s="39">
        <v>81.273380218464695</v>
      </c>
      <c r="AP95" s="40">
        <v>81.553691528753802</v>
      </c>
    </row>
    <row r="96" spans="1:42" x14ac:dyDescent="0.2">
      <c r="A96" s="24">
        <v>2</v>
      </c>
      <c r="B96" s="29" t="s">
        <v>7</v>
      </c>
      <c r="C96" s="29" t="s">
        <v>10</v>
      </c>
      <c r="D96" s="29" t="s">
        <v>10</v>
      </c>
      <c r="E96" s="29" t="s">
        <v>7</v>
      </c>
      <c r="F96" s="29" t="s">
        <v>7</v>
      </c>
      <c r="G96" s="36" t="s">
        <v>7</v>
      </c>
      <c r="H96" s="29" t="s">
        <v>7</v>
      </c>
      <c r="I96" s="29" t="s">
        <v>8</v>
      </c>
      <c r="J96" s="36" t="s">
        <v>7</v>
      </c>
      <c r="K96" s="29" t="s">
        <v>10</v>
      </c>
      <c r="L96" s="29" t="s">
        <v>8</v>
      </c>
      <c r="M96" s="29" t="s">
        <v>10</v>
      </c>
      <c r="N96" s="29" t="s">
        <v>7</v>
      </c>
      <c r="O96" s="29" t="s">
        <v>9</v>
      </c>
      <c r="P96" s="29" t="s">
        <v>7</v>
      </c>
      <c r="Q96" s="29" t="s">
        <v>10</v>
      </c>
      <c r="R96" s="29" t="s">
        <v>8</v>
      </c>
      <c r="S96" s="29" t="s">
        <v>8</v>
      </c>
      <c r="T96" s="29" t="s">
        <v>9</v>
      </c>
      <c r="U96" s="29" t="s">
        <v>7</v>
      </c>
      <c r="V96" s="38" t="s">
        <v>19</v>
      </c>
      <c r="W96" s="39" t="s">
        <v>19</v>
      </c>
      <c r="X96" s="40" t="s">
        <v>19</v>
      </c>
      <c r="Y96" s="41">
        <v>3.2711782671596201</v>
      </c>
      <c r="Z96" s="39">
        <v>2.36613509659017</v>
      </c>
      <c r="AA96" s="40">
        <v>2.0408163265306101</v>
      </c>
      <c r="AB96" s="42">
        <v>31.8583455089403</v>
      </c>
      <c r="AC96" s="39">
        <v>39.303613822210501</v>
      </c>
      <c r="AD96" s="40">
        <v>39.815005138746102</v>
      </c>
      <c r="AE96" s="41">
        <v>37.583950404684003</v>
      </c>
      <c r="AF96" s="39">
        <v>37.694931773879098</v>
      </c>
      <c r="AG96" s="40">
        <v>34.926528677516103</v>
      </c>
      <c r="AH96" s="41">
        <v>13.48016356984</v>
      </c>
      <c r="AI96" s="39">
        <v>12.121783984399499</v>
      </c>
      <c r="AJ96" s="40">
        <v>9.2579615354667908</v>
      </c>
      <c r="AK96" s="41">
        <v>26.907485159982599</v>
      </c>
      <c r="AL96" s="39">
        <v>28.213748562328501</v>
      </c>
      <c r="AM96" s="40">
        <v>27.724940558127798</v>
      </c>
      <c r="AN96" s="41">
        <v>4.4245049504950398</v>
      </c>
      <c r="AO96" s="39">
        <v>2.8205895555887999</v>
      </c>
      <c r="AP96" s="40">
        <v>3.3174639159676498</v>
      </c>
    </row>
    <row r="97" spans="1:42" x14ac:dyDescent="0.2">
      <c r="A97" s="24">
        <v>1</v>
      </c>
      <c r="B97" s="29" t="s">
        <v>7</v>
      </c>
      <c r="C97" s="29" t="s">
        <v>10</v>
      </c>
      <c r="D97" s="29" t="s">
        <v>10</v>
      </c>
      <c r="E97" s="29" t="s">
        <v>7</v>
      </c>
      <c r="F97" s="29" t="s">
        <v>7</v>
      </c>
      <c r="G97" s="36" t="s">
        <v>7</v>
      </c>
      <c r="H97" s="29" t="s">
        <v>7</v>
      </c>
      <c r="I97" s="29" t="s">
        <v>8</v>
      </c>
      <c r="J97" s="29" t="s">
        <v>9</v>
      </c>
      <c r="K97" s="29" t="s">
        <v>10</v>
      </c>
      <c r="L97" s="29" t="s">
        <v>8</v>
      </c>
      <c r="M97" s="29" t="s">
        <v>10</v>
      </c>
      <c r="N97" s="29" t="s">
        <v>7</v>
      </c>
      <c r="O97" s="29" t="s">
        <v>9</v>
      </c>
      <c r="P97" s="29" t="s">
        <v>7</v>
      </c>
      <c r="Q97" s="29" t="s">
        <v>10</v>
      </c>
      <c r="R97" s="29" t="s">
        <v>8</v>
      </c>
      <c r="S97" s="29" t="s">
        <v>8</v>
      </c>
      <c r="T97" s="29" t="s">
        <v>9</v>
      </c>
      <c r="U97" s="29" t="s">
        <v>7</v>
      </c>
      <c r="V97" s="38" t="s">
        <v>19</v>
      </c>
      <c r="W97" s="39" t="s">
        <v>19</v>
      </c>
      <c r="X97" s="40" t="s">
        <v>19</v>
      </c>
      <c r="Y97" s="41">
        <v>26.675775598778301</v>
      </c>
      <c r="Z97" s="39">
        <v>24.659665499805499</v>
      </c>
      <c r="AA97" s="40">
        <v>25.33527696793</v>
      </c>
      <c r="AB97" s="42">
        <v>2.99172058721213</v>
      </c>
      <c r="AC97" s="39">
        <v>3.8248483249802101</v>
      </c>
      <c r="AD97" s="40">
        <v>4.3028434395340804</v>
      </c>
      <c r="AE97" s="41">
        <v>6.8624074392973897</v>
      </c>
      <c r="AF97" s="39">
        <v>8.7638076673164296</v>
      </c>
      <c r="AG97" s="40">
        <v>8.8402591246642395</v>
      </c>
      <c r="AH97" s="41">
        <v>7.7336968218667002</v>
      </c>
      <c r="AI97" s="39">
        <v>7.5485940743536499</v>
      </c>
      <c r="AJ97" s="40">
        <v>6.65732305536089</v>
      </c>
      <c r="AK97" s="41">
        <v>2.4612711741711299</v>
      </c>
      <c r="AL97" s="39">
        <v>2.3533575157037898</v>
      </c>
      <c r="AM97" s="40">
        <v>2.5841571768239202</v>
      </c>
      <c r="AN97" s="41">
        <v>2.3329207920792001</v>
      </c>
      <c r="AO97" s="39">
        <v>2.0948675744426102</v>
      </c>
      <c r="AP97" s="40">
        <v>1.7985339681100201</v>
      </c>
    </row>
    <row r="98" spans="1:42" x14ac:dyDescent="0.2">
      <c r="A98" s="24">
        <v>3</v>
      </c>
      <c r="B98" s="29" t="s">
        <v>7</v>
      </c>
      <c r="C98" s="36" t="s">
        <v>7</v>
      </c>
      <c r="D98" s="29" t="s">
        <v>10</v>
      </c>
      <c r="E98" s="29" t="s">
        <v>7</v>
      </c>
      <c r="F98" s="29" t="s">
        <v>7</v>
      </c>
      <c r="G98" s="36" t="s">
        <v>7</v>
      </c>
      <c r="H98" s="29" t="s">
        <v>7</v>
      </c>
      <c r="I98" s="29" t="s">
        <v>8</v>
      </c>
      <c r="J98" s="36" t="s">
        <v>7</v>
      </c>
      <c r="K98" s="29" t="s">
        <v>10</v>
      </c>
      <c r="L98" s="29" t="s">
        <v>8</v>
      </c>
      <c r="M98" s="29" t="s">
        <v>10</v>
      </c>
      <c r="N98" s="29" t="s">
        <v>7</v>
      </c>
      <c r="O98" s="29" t="s">
        <v>9</v>
      </c>
      <c r="P98" s="29" t="s">
        <v>7</v>
      </c>
      <c r="Q98" s="29" t="s">
        <v>10</v>
      </c>
      <c r="R98" s="29" t="s">
        <v>8</v>
      </c>
      <c r="S98" s="29" t="s">
        <v>8</v>
      </c>
      <c r="T98" s="29" t="s">
        <v>9</v>
      </c>
      <c r="U98" s="29" t="s">
        <v>7</v>
      </c>
      <c r="V98" s="38" t="s">
        <v>19</v>
      </c>
      <c r="W98" s="39" t="s">
        <v>19</v>
      </c>
      <c r="X98" s="40" t="s">
        <v>19</v>
      </c>
      <c r="Y98" s="41" t="s">
        <v>19</v>
      </c>
      <c r="Z98" s="39" t="s">
        <v>19</v>
      </c>
      <c r="AA98" s="40" t="s">
        <v>19</v>
      </c>
      <c r="AB98" s="42">
        <v>2.5533987337368602</v>
      </c>
      <c r="AC98" s="39">
        <v>3.1653917172249999</v>
      </c>
      <c r="AD98" s="40">
        <v>3.30935251798561</v>
      </c>
      <c r="AE98" s="41">
        <v>3.1169278457034602</v>
      </c>
      <c r="AF98" s="39">
        <v>3.0133203378817401</v>
      </c>
      <c r="AG98" s="40">
        <v>2.8598514773265902</v>
      </c>
      <c r="AH98" s="41">
        <v>1.1980773369682101</v>
      </c>
      <c r="AI98" s="39" t="s">
        <v>19</v>
      </c>
      <c r="AJ98" s="40" t="s">
        <v>19</v>
      </c>
      <c r="AK98" s="41">
        <v>2.1572317938323402</v>
      </c>
      <c r="AL98" s="39">
        <v>2.5126072724055502</v>
      </c>
      <c r="AM98" s="40">
        <v>2.34638968839944</v>
      </c>
      <c r="AN98" s="41" t="s">
        <v>19</v>
      </c>
      <c r="AO98" s="39" t="s">
        <v>19</v>
      </c>
      <c r="AP98" s="40" t="s">
        <v>19</v>
      </c>
    </row>
    <row r="99" spans="1:42" x14ac:dyDescent="0.2">
      <c r="A99" s="24">
        <v>3</v>
      </c>
      <c r="B99" s="29" t="s">
        <v>7</v>
      </c>
      <c r="C99" s="29" t="s">
        <v>10</v>
      </c>
      <c r="D99" s="29" t="s">
        <v>10</v>
      </c>
      <c r="E99" s="29" t="s">
        <v>7</v>
      </c>
      <c r="F99" s="29" t="s">
        <v>7</v>
      </c>
      <c r="G99" s="36" t="s">
        <v>7</v>
      </c>
      <c r="H99" s="29" t="s">
        <v>7</v>
      </c>
      <c r="I99" s="29" t="s">
        <v>8</v>
      </c>
      <c r="J99" s="36" t="s">
        <v>7</v>
      </c>
      <c r="K99" s="36" t="s">
        <v>7</v>
      </c>
      <c r="L99" s="29" t="s">
        <v>8</v>
      </c>
      <c r="M99" s="29" t="s">
        <v>10</v>
      </c>
      <c r="N99" s="29" t="s">
        <v>7</v>
      </c>
      <c r="O99" s="29" t="s">
        <v>9</v>
      </c>
      <c r="P99" s="29" t="s">
        <v>7</v>
      </c>
      <c r="Q99" s="29" t="s">
        <v>10</v>
      </c>
      <c r="R99" s="29" t="s">
        <v>8</v>
      </c>
      <c r="S99" s="29" t="s">
        <v>8</v>
      </c>
      <c r="T99" s="29" t="s">
        <v>9</v>
      </c>
      <c r="U99" s="29" t="s">
        <v>7</v>
      </c>
      <c r="V99" s="38" t="s">
        <v>19</v>
      </c>
      <c r="W99" s="39" t="s">
        <v>19</v>
      </c>
      <c r="X99" s="40" t="s">
        <v>19</v>
      </c>
      <c r="Y99" s="41" t="s">
        <v>19</v>
      </c>
      <c r="Z99" s="39" t="s">
        <v>19</v>
      </c>
      <c r="AA99" s="40" t="s">
        <v>19</v>
      </c>
      <c r="AB99" s="42">
        <v>2.4907813260975402</v>
      </c>
      <c r="AC99" s="39">
        <v>3.06867141475424</v>
      </c>
      <c r="AD99" s="40">
        <v>3.4121274409044098</v>
      </c>
      <c r="AE99" s="41">
        <v>3.1858102290339199</v>
      </c>
      <c r="AF99" s="39">
        <v>2.9970760233918101</v>
      </c>
      <c r="AG99" s="40">
        <v>2.5201453626165198</v>
      </c>
      <c r="AH99" s="41">
        <v>1.0330726737929501</v>
      </c>
      <c r="AI99" s="39" t="s">
        <v>19</v>
      </c>
      <c r="AJ99" s="40" t="s">
        <v>19</v>
      </c>
      <c r="AK99" s="41">
        <v>2.3744027797886198</v>
      </c>
      <c r="AL99" s="39">
        <v>2.2471910112359499</v>
      </c>
      <c r="AM99" s="40">
        <v>2.4402452759354198</v>
      </c>
      <c r="AN99" s="41" t="s">
        <v>19</v>
      </c>
      <c r="AO99" s="39" t="s">
        <v>19</v>
      </c>
      <c r="AP99" s="40" t="s">
        <v>19</v>
      </c>
    </row>
    <row r="100" spans="1:42" x14ac:dyDescent="0.2">
      <c r="A100" s="24">
        <v>3</v>
      </c>
      <c r="B100" s="29" t="s">
        <v>7</v>
      </c>
      <c r="C100" s="29" t="s">
        <v>10</v>
      </c>
      <c r="D100" s="36" t="s">
        <v>7</v>
      </c>
      <c r="E100" s="29" t="s">
        <v>7</v>
      </c>
      <c r="F100" s="29" t="s">
        <v>7</v>
      </c>
      <c r="G100" s="36" t="s">
        <v>7</v>
      </c>
      <c r="H100" s="29" t="s">
        <v>7</v>
      </c>
      <c r="I100" s="29" t="s">
        <v>8</v>
      </c>
      <c r="J100" s="36" t="s">
        <v>7</v>
      </c>
      <c r="K100" s="29" t="s">
        <v>10</v>
      </c>
      <c r="L100" s="29" t="s">
        <v>8</v>
      </c>
      <c r="M100" s="29" t="s">
        <v>10</v>
      </c>
      <c r="N100" s="29" t="s">
        <v>7</v>
      </c>
      <c r="O100" s="29" t="s">
        <v>9</v>
      </c>
      <c r="P100" s="29" t="s">
        <v>7</v>
      </c>
      <c r="Q100" s="29" t="s">
        <v>10</v>
      </c>
      <c r="R100" s="29" t="s">
        <v>8</v>
      </c>
      <c r="S100" s="29" t="s">
        <v>8</v>
      </c>
      <c r="T100" s="29" t="s">
        <v>9</v>
      </c>
      <c r="U100" s="29" t="s">
        <v>7</v>
      </c>
      <c r="V100" s="38" t="s">
        <v>19</v>
      </c>
      <c r="W100" s="39" t="s">
        <v>19</v>
      </c>
      <c r="X100" s="40" t="s">
        <v>19</v>
      </c>
      <c r="Y100" s="41" t="s">
        <v>19</v>
      </c>
      <c r="Z100" s="39" t="s">
        <v>19</v>
      </c>
      <c r="AA100" s="40" t="s">
        <v>19</v>
      </c>
      <c r="AB100" s="42">
        <v>1.8367772907534901</v>
      </c>
      <c r="AC100" s="39">
        <v>2.2773234854479898</v>
      </c>
      <c r="AD100" s="40">
        <v>2.5214114422747498</v>
      </c>
      <c r="AE100" s="41">
        <v>2.2128465644911302</v>
      </c>
      <c r="AF100" s="39">
        <v>2.0873944119558101</v>
      </c>
      <c r="AG100" s="40">
        <v>2.1330383946910998</v>
      </c>
      <c r="AH100" s="41" t="s">
        <v>19</v>
      </c>
      <c r="AI100" s="39" t="s">
        <v>19</v>
      </c>
      <c r="AJ100" s="40" t="s">
        <v>19</v>
      </c>
      <c r="AK100" s="41">
        <v>1.70117272332416</v>
      </c>
      <c r="AL100" s="39">
        <v>1.91099708042112</v>
      </c>
      <c r="AM100" s="40">
        <v>1.7644850456763801</v>
      </c>
      <c r="AN100" s="41" t="s">
        <v>19</v>
      </c>
      <c r="AO100" s="39" t="s">
        <v>19</v>
      </c>
      <c r="AP100" s="40" t="s">
        <v>19</v>
      </c>
    </row>
    <row r="101" spans="1:42" x14ac:dyDescent="0.2">
      <c r="A101" s="24">
        <v>1</v>
      </c>
      <c r="B101" s="29" t="s">
        <v>7</v>
      </c>
      <c r="C101" s="36" t="s">
        <v>7</v>
      </c>
      <c r="D101" s="29" t="s">
        <v>10</v>
      </c>
      <c r="E101" s="29" t="s">
        <v>7</v>
      </c>
      <c r="F101" s="29" t="s">
        <v>7</v>
      </c>
      <c r="G101" s="29" t="s">
        <v>9</v>
      </c>
      <c r="H101" s="29" t="s">
        <v>7</v>
      </c>
      <c r="I101" s="29" t="s">
        <v>8</v>
      </c>
      <c r="J101" s="29" t="s">
        <v>9</v>
      </c>
      <c r="K101" s="29" t="s">
        <v>10</v>
      </c>
      <c r="L101" s="29" t="s">
        <v>8</v>
      </c>
      <c r="M101" s="29" t="s">
        <v>10</v>
      </c>
      <c r="N101" s="29" t="s">
        <v>7</v>
      </c>
      <c r="O101" s="29" t="s">
        <v>9</v>
      </c>
      <c r="P101" s="29" t="s">
        <v>7</v>
      </c>
      <c r="Q101" s="29" t="s">
        <v>10</v>
      </c>
      <c r="R101" s="29" t="s">
        <v>8</v>
      </c>
      <c r="S101" s="29" t="s">
        <v>8</v>
      </c>
      <c r="T101" s="29" t="s">
        <v>9</v>
      </c>
      <c r="U101" s="37" t="s">
        <v>7</v>
      </c>
      <c r="V101" s="43">
        <v>3.1134969325153299</v>
      </c>
      <c r="W101" s="42">
        <v>2.7518172377985399</v>
      </c>
      <c r="X101" s="43">
        <v>2.7783902976846702</v>
      </c>
      <c r="Y101" s="41">
        <v>1.8968011573701899</v>
      </c>
      <c r="Z101" s="39">
        <v>1.9382860106313999</v>
      </c>
      <c r="AA101" s="40">
        <v>1.8075801749271101</v>
      </c>
      <c r="AB101" s="42">
        <v>1.3219230501635</v>
      </c>
      <c r="AC101" s="39" t="s">
        <v>19</v>
      </c>
      <c r="AD101" s="40">
        <v>1.04145255224391</v>
      </c>
      <c r="AE101" s="41">
        <v>1.1537799207852499</v>
      </c>
      <c r="AF101" s="39" t="s">
        <v>19</v>
      </c>
      <c r="AG101" s="40">
        <v>1.05071891294043</v>
      </c>
      <c r="AH101" s="41">
        <v>1.9154889159910999</v>
      </c>
      <c r="AI101" s="39">
        <v>1.7110146568534901</v>
      </c>
      <c r="AJ101" s="40">
        <v>2.0789535155337502</v>
      </c>
      <c r="AK101" s="41">
        <v>1.65049949326769</v>
      </c>
      <c r="AL101" s="39">
        <v>1.57480314960629</v>
      </c>
      <c r="AM101" s="40">
        <v>1.47666124389938</v>
      </c>
      <c r="AN101" s="41">
        <v>2.3948019801980198</v>
      </c>
      <c r="AO101" s="39">
        <v>2.6709561574143299</v>
      </c>
      <c r="AP101" s="40">
        <v>2.5768911055694099</v>
      </c>
    </row>
    <row r="102" spans="1:42" x14ac:dyDescent="0.2">
      <c r="A102" s="24">
        <v>3</v>
      </c>
      <c r="B102" s="29" t="s">
        <v>7</v>
      </c>
      <c r="C102" s="29" t="s">
        <v>10</v>
      </c>
      <c r="D102" s="29" t="s">
        <v>10</v>
      </c>
      <c r="E102" s="29" t="s">
        <v>7</v>
      </c>
      <c r="F102" s="29" t="s">
        <v>7</v>
      </c>
      <c r="G102" s="36" t="s">
        <v>7</v>
      </c>
      <c r="H102" s="29" t="s">
        <v>7</v>
      </c>
      <c r="I102" s="29" t="s">
        <v>8</v>
      </c>
      <c r="J102" s="36" t="s">
        <v>7</v>
      </c>
      <c r="K102" s="29" t="s">
        <v>10</v>
      </c>
      <c r="L102" s="29" t="s">
        <v>8</v>
      </c>
      <c r="M102" s="29" t="s">
        <v>10</v>
      </c>
      <c r="N102" s="29" t="s">
        <v>7</v>
      </c>
      <c r="O102" s="29" t="s">
        <v>9</v>
      </c>
      <c r="P102" s="29" t="s">
        <v>7</v>
      </c>
      <c r="Q102" s="36" t="s">
        <v>7</v>
      </c>
      <c r="R102" s="29" t="s">
        <v>8</v>
      </c>
      <c r="S102" s="29" t="s">
        <v>8</v>
      </c>
      <c r="T102" s="29" t="s">
        <v>9</v>
      </c>
      <c r="U102" s="37" t="s">
        <v>7</v>
      </c>
      <c r="V102" s="43" t="s">
        <v>19</v>
      </c>
      <c r="W102" s="42" t="s">
        <v>19</v>
      </c>
      <c r="X102" s="43" t="s">
        <v>19</v>
      </c>
      <c r="Y102" s="41" t="s">
        <v>19</v>
      </c>
      <c r="Z102" s="39" t="s">
        <v>19</v>
      </c>
      <c r="AA102" s="40" t="s">
        <v>19</v>
      </c>
      <c r="AB102" s="41" t="s">
        <v>19</v>
      </c>
      <c r="AC102" s="39">
        <v>1.26615668689</v>
      </c>
      <c r="AD102" s="40">
        <v>1.35662898252826</v>
      </c>
      <c r="AE102" s="41">
        <v>1.3001549853624901</v>
      </c>
      <c r="AF102" s="39">
        <v>1.3076673164392401</v>
      </c>
      <c r="AG102" s="40">
        <v>1.20872175699162</v>
      </c>
      <c r="AH102" s="41" t="s">
        <v>19</v>
      </c>
      <c r="AI102" s="39" t="s">
        <v>19</v>
      </c>
      <c r="AJ102" s="40" t="s">
        <v>19</v>
      </c>
      <c r="AK102" s="41" t="s">
        <v>19</v>
      </c>
      <c r="AL102" s="39" t="s">
        <v>19</v>
      </c>
      <c r="AM102" s="40">
        <v>1.07621073707921</v>
      </c>
      <c r="AN102" s="41" t="s">
        <v>19</v>
      </c>
      <c r="AO102" s="39" t="s">
        <v>19</v>
      </c>
      <c r="AP102" s="40" t="s">
        <v>19</v>
      </c>
    </row>
    <row r="103" spans="1:42" x14ac:dyDescent="0.2">
      <c r="A103" s="24">
        <v>1</v>
      </c>
      <c r="B103" s="29" t="s">
        <v>7</v>
      </c>
      <c r="C103" s="29" t="s">
        <v>10</v>
      </c>
      <c r="D103" s="29" t="s">
        <v>10</v>
      </c>
      <c r="E103" s="29" t="s">
        <v>7</v>
      </c>
      <c r="F103" s="29" t="s">
        <v>7</v>
      </c>
      <c r="G103" s="29" t="s">
        <v>9</v>
      </c>
      <c r="H103" s="29" t="s">
        <v>7</v>
      </c>
      <c r="I103" s="29" t="s">
        <v>8</v>
      </c>
      <c r="J103" s="36" t="s">
        <v>7</v>
      </c>
      <c r="K103" s="29" t="s">
        <v>10</v>
      </c>
      <c r="L103" s="29" t="s">
        <v>8</v>
      </c>
      <c r="M103" s="29" t="s">
        <v>10</v>
      </c>
      <c r="N103" s="29" t="s">
        <v>7</v>
      </c>
      <c r="O103" s="29" t="s">
        <v>9</v>
      </c>
      <c r="P103" s="29" t="s">
        <v>7</v>
      </c>
      <c r="Q103" s="29" t="s">
        <v>10</v>
      </c>
      <c r="R103" s="29" t="s">
        <v>8</v>
      </c>
      <c r="S103" s="29" t="s">
        <v>8</v>
      </c>
      <c r="T103" s="29" t="s">
        <v>9</v>
      </c>
      <c r="U103" s="37" t="s">
        <v>7</v>
      </c>
      <c r="V103" s="43" t="s">
        <v>19</v>
      </c>
      <c r="W103" s="42" t="s">
        <v>19</v>
      </c>
      <c r="X103" s="43" t="s">
        <v>19</v>
      </c>
      <c r="Y103" s="41" t="s">
        <v>19</v>
      </c>
      <c r="Z103" s="39" t="s">
        <v>19</v>
      </c>
      <c r="AA103" s="40" t="s">
        <v>19</v>
      </c>
      <c r="AB103" s="41" t="s">
        <v>19</v>
      </c>
      <c r="AC103" s="39" t="s">
        <v>19</v>
      </c>
      <c r="AD103" s="40" t="s">
        <v>19</v>
      </c>
      <c r="AE103" s="41" t="s">
        <v>19</v>
      </c>
      <c r="AF103" s="39" t="s">
        <v>19</v>
      </c>
      <c r="AG103" s="40" t="s">
        <v>19</v>
      </c>
      <c r="AH103" s="41">
        <v>6.7508429586053502</v>
      </c>
      <c r="AI103" s="39">
        <v>6.6301817953072897</v>
      </c>
      <c r="AJ103" s="40">
        <v>5.9799112356925903</v>
      </c>
      <c r="AK103" s="41" t="s">
        <v>19</v>
      </c>
      <c r="AL103" s="39" t="s">
        <v>19</v>
      </c>
      <c r="AM103" s="40" t="s">
        <v>19</v>
      </c>
      <c r="AN103" s="41">
        <v>2.0544554455445501</v>
      </c>
      <c r="AO103" s="39">
        <v>1.5636690109232301</v>
      </c>
      <c r="AP103" s="40">
        <v>1.19398473513186</v>
      </c>
    </row>
    <row r="104" spans="1:42" x14ac:dyDescent="0.2">
      <c r="A104" s="24">
        <v>2</v>
      </c>
      <c r="B104" s="29" t="s">
        <v>7</v>
      </c>
      <c r="C104" s="36" t="s">
        <v>7</v>
      </c>
      <c r="D104" s="29" t="s">
        <v>10</v>
      </c>
      <c r="E104" s="29" t="s">
        <v>7</v>
      </c>
      <c r="F104" s="29" t="s">
        <v>7</v>
      </c>
      <c r="G104" s="36" t="s">
        <v>7</v>
      </c>
      <c r="H104" s="29" t="s">
        <v>7</v>
      </c>
      <c r="I104" s="29" t="s">
        <v>8</v>
      </c>
      <c r="J104" s="29" t="s">
        <v>9</v>
      </c>
      <c r="K104" s="29" t="s">
        <v>10</v>
      </c>
      <c r="L104" s="29" t="s">
        <v>8</v>
      </c>
      <c r="M104" s="29" t="s">
        <v>10</v>
      </c>
      <c r="N104" s="29" t="s">
        <v>7</v>
      </c>
      <c r="O104" s="29" t="s">
        <v>9</v>
      </c>
      <c r="P104" s="29" t="s">
        <v>7</v>
      </c>
      <c r="Q104" s="29" t="s">
        <v>10</v>
      </c>
      <c r="R104" s="29" t="s">
        <v>8</v>
      </c>
      <c r="S104" s="29" t="s">
        <v>8</v>
      </c>
      <c r="T104" s="29" t="s">
        <v>9</v>
      </c>
      <c r="U104" s="37" t="s">
        <v>7</v>
      </c>
      <c r="V104" s="44" t="s">
        <v>19</v>
      </c>
      <c r="W104" s="46" t="s">
        <v>19</v>
      </c>
      <c r="X104" s="44" t="s">
        <v>19</v>
      </c>
      <c r="Y104" s="41">
        <v>1.8244655200128499</v>
      </c>
      <c r="Z104" s="39">
        <v>1.60767535329962</v>
      </c>
      <c r="AA104" s="40">
        <v>1.79786200194363</v>
      </c>
      <c r="AB104" s="41" t="s">
        <v>19</v>
      </c>
      <c r="AC104" s="39" t="s">
        <v>19</v>
      </c>
      <c r="AD104" s="40" t="s">
        <v>19</v>
      </c>
      <c r="AE104" s="41" t="s">
        <v>19</v>
      </c>
      <c r="AF104" s="39" t="s">
        <v>19</v>
      </c>
      <c r="AG104" s="40" t="s">
        <v>19</v>
      </c>
      <c r="AH104" s="41" t="s">
        <v>19</v>
      </c>
      <c r="AI104" s="39" t="s">
        <v>19</v>
      </c>
      <c r="AJ104" s="40" t="s">
        <v>19</v>
      </c>
      <c r="AK104" s="41" t="s">
        <v>19</v>
      </c>
      <c r="AL104" s="39" t="s">
        <v>19</v>
      </c>
      <c r="AM104" s="40" t="s">
        <v>19</v>
      </c>
      <c r="AN104" s="41" t="s">
        <v>19</v>
      </c>
      <c r="AO104" s="39" t="s">
        <v>19</v>
      </c>
      <c r="AP104" s="40" t="s">
        <v>19</v>
      </c>
    </row>
    <row r="105" spans="1:42" x14ac:dyDescent="0.2">
      <c r="A105" s="21">
        <v>2</v>
      </c>
      <c r="B105" s="29" t="s">
        <v>7</v>
      </c>
      <c r="C105" s="29" t="s">
        <v>10</v>
      </c>
      <c r="D105" s="36" t="s">
        <v>7</v>
      </c>
      <c r="E105" s="29" t="s">
        <v>7</v>
      </c>
      <c r="F105" s="29" t="s">
        <v>7</v>
      </c>
      <c r="G105" s="36" t="s">
        <v>7</v>
      </c>
      <c r="H105" s="29" t="s">
        <v>7</v>
      </c>
      <c r="I105" s="29" t="s">
        <v>8</v>
      </c>
      <c r="J105" s="29" t="s">
        <v>9</v>
      </c>
      <c r="K105" s="29" t="s">
        <v>10</v>
      </c>
      <c r="L105" s="29" t="s">
        <v>8</v>
      </c>
      <c r="M105" s="29" t="s">
        <v>10</v>
      </c>
      <c r="N105" s="29" t="s">
        <v>7</v>
      </c>
      <c r="O105" s="29" t="s">
        <v>9</v>
      </c>
      <c r="P105" s="29" t="s">
        <v>7</v>
      </c>
      <c r="Q105" s="29" t="s">
        <v>10</v>
      </c>
      <c r="R105" s="29" t="s">
        <v>8</v>
      </c>
      <c r="S105" s="29" t="s">
        <v>8</v>
      </c>
      <c r="T105" s="29" t="s">
        <v>9</v>
      </c>
      <c r="U105" s="37" t="s">
        <v>7</v>
      </c>
      <c r="V105" s="45" t="s">
        <v>19</v>
      </c>
      <c r="W105" s="39" t="s">
        <v>19</v>
      </c>
      <c r="X105" s="40" t="s">
        <v>19</v>
      </c>
      <c r="Y105" s="41">
        <v>1.4627873332261601</v>
      </c>
      <c r="Z105" s="39">
        <v>1.5104369246726299</v>
      </c>
      <c r="AA105" s="40">
        <v>1.37026239067055</v>
      </c>
      <c r="AB105" s="42" t="s">
        <v>19</v>
      </c>
      <c r="AC105" s="39" t="s">
        <v>19</v>
      </c>
      <c r="AD105" s="40" t="s">
        <v>19</v>
      </c>
      <c r="AE105" s="41" t="s">
        <v>19</v>
      </c>
      <c r="AF105" s="39" t="s">
        <v>19</v>
      </c>
      <c r="AG105" s="40" t="s">
        <v>19</v>
      </c>
      <c r="AH105" s="41" t="s">
        <v>19</v>
      </c>
      <c r="AI105" s="39" t="s">
        <v>19</v>
      </c>
      <c r="AJ105" s="40" t="s">
        <v>19</v>
      </c>
      <c r="AK105" s="41" t="s">
        <v>19</v>
      </c>
      <c r="AL105" s="39" t="s">
        <v>19</v>
      </c>
      <c r="AM105" s="40" t="s">
        <v>19</v>
      </c>
      <c r="AN105" s="41" t="s">
        <v>19</v>
      </c>
      <c r="AO105" s="39" t="s">
        <v>19</v>
      </c>
      <c r="AP105" s="40" t="s">
        <v>19</v>
      </c>
    </row>
    <row r="106" spans="1:42" x14ac:dyDescent="0.2">
      <c r="A106" s="21">
        <v>2</v>
      </c>
      <c r="B106" s="29" t="s">
        <v>7</v>
      </c>
      <c r="C106" s="29" t="s">
        <v>10</v>
      </c>
      <c r="D106" s="29" t="s">
        <v>10</v>
      </c>
      <c r="E106" s="29" t="s">
        <v>7</v>
      </c>
      <c r="F106" s="29" t="s">
        <v>7</v>
      </c>
      <c r="G106" s="36" t="s">
        <v>7</v>
      </c>
      <c r="H106" s="29" t="s">
        <v>7</v>
      </c>
      <c r="I106" s="29" t="s">
        <v>8</v>
      </c>
      <c r="J106" s="29" t="s">
        <v>9</v>
      </c>
      <c r="K106" s="29" t="s">
        <v>10</v>
      </c>
      <c r="L106" s="29" t="s">
        <v>8</v>
      </c>
      <c r="M106" s="29" t="s">
        <v>10</v>
      </c>
      <c r="N106" s="29" t="s">
        <v>7</v>
      </c>
      <c r="O106" s="29" t="s">
        <v>9</v>
      </c>
      <c r="P106" s="29" t="s">
        <v>7</v>
      </c>
      <c r="Q106" s="36" t="s">
        <v>7</v>
      </c>
      <c r="R106" s="29" t="s">
        <v>8</v>
      </c>
      <c r="S106" s="29" t="s">
        <v>8</v>
      </c>
      <c r="T106" s="29" t="s">
        <v>9</v>
      </c>
      <c r="U106" s="37" t="s">
        <v>7</v>
      </c>
      <c r="V106" s="45" t="s">
        <v>19</v>
      </c>
      <c r="W106" s="39" t="s">
        <v>19</v>
      </c>
      <c r="X106" s="40" t="s">
        <v>19</v>
      </c>
      <c r="Y106" s="41">
        <v>1.1091464394791799</v>
      </c>
      <c r="Z106" s="39">
        <v>1.0307273434461299</v>
      </c>
      <c r="AA106" s="40" t="s">
        <v>19</v>
      </c>
      <c r="AB106" s="42" t="s">
        <v>19</v>
      </c>
      <c r="AC106" s="39" t="s">
        <v>19</v>
      </c>
      <c r="AD106" s="40" t="s">
        <v>19</v>
      </c>
      <c r="AE106" s="41" t="s">
        <v>19</v>
      </c>
      <c r="AF106" s="39" t="s">
        <v>19</v>
      </c>
      <c r="AG106" s="40" t="s">
        <v>19</v>
      </c>
      <c r="AH106" s="41" t="s">
        <v>19</v>
      </c>
      <c r="AI106" s="39" t="s">
        <v>19</v>
      </c>
      <c r="AJ106" s="40" t="s">
        <v>19</v>
      </c>
      <c r="AK106" s="41" t="s">
        <v>19</v>
      </c>
      <c r="AL106" s="39" t="s">
        <v>19</v>
      </c>
      <c r="AM106" s="40" t="s">
        <v>19</v>
      </c>
      <c r="AN106" s="41" t="s">
        <v>19</v>
      </c>
      <c r="AO106" s="39" t="s">
        <v>19</v>
      </c>
      <c r="AP106" s="40" t="s">
        <v>19</v>
      </c>
    </row>
    <row r="107" spans="1:42" x14ac:dyDescent="0.2">
      <c r="A107" s="21">
        <v>1</v>
      </c>
      <c r="B107" s="29" t="s">
        <v>7</v>
      </c>
      <c r="C107" s="29" t="s">
        <v>10</v>
      </c>
      <c r="D107" s="29" t="s">
        <v>10</v>
      </c>
      <c r="E107" s="29" t="s">
        <v>7</v>
      </c>
      <c r="F107" s="29" t="s">
        <v>7</v>
      </c>
      <c r="G107" s="29" t="s">
        <v>9</v>
      </c>
      <c r="H107" s="29" t="s">
        <v>7</v>
      </c>
      <c r="I107" s="29" t="s">
        <v>8</v>
      </c>
      <c r="J107" s="29" t="s">
        <v>9</v>
      </c>
      <c r="K107" s="29" t="s">
        <v>10</v>
      </c>
      <c r="L107" s="29" t="s">
        <v>8</v>
      </c>
      <c r="M107" s="29" t="s">
        <v>10</v>
      </c>
      <c r="N107" s="29" t="s">
        <v>7</v>
      </c>
      <c r="O107" s="29" t="s">
        <v>9</v>
      </c>
      <c r="P107" s="29" t="s">
        <v>7</v>
      </c>
      <c r="Q107" s="36" t="s">
        <v>7</v>
      </c>
      <c r="R107" s="29" t="s">
        <v>8</v>
      </c>
      <c r="S107" s="29" t="s">
        <v>8</v>
      </c>
      <c r="T107" s="29" t="s">
        <v>9</v>
      </c>
      <c r="U107" s="37" t="s">
        <v>7</v>
      </c>
      <c r="V107" s="44"/>
      <c r="W107" s="46">
        <v>1.02688358140071</v>
      </c>
      <c r="X107" s="44"/>
      <c r="Y107" s="41"/>
      <c r="Z107" s="39"/>
      <c r="AA107" s="40"/>
      <c r="AB107" s="41"/>
      <c r="AC107" s="39"/>
      <c r="AD107" s="40"/>
      <c r="AE107" s="41"/>
      <c r="AF107" s="39"/>
      <c r="AG107" s="40"/>
      <c r="AH107" s="41"/>
      <c r="AI107" s="39"/>
      <c r="AJ107" s="40"/>
      <c r="AK107" s="41"/>
      <c r="AL107" s="39"/>
      <c r="AM107" s="40"/>
      <c r="AN107" s="41"/>
      <c r="AO107" s="39"/>
      <c r="AP107" s="40"/>
    </row>
    <row r="109" spans="1:42" x14ac:dyDescent="0.2">
      <c r="V109" s="47"/>
      <c r="W109" s="47"/>
      <c r="X109" s="47"/>
      <c r="Y109" s="47"/>
      <c r="Z109" s="47"/>
      <c r="AA109" s="47"/>
      <c r="AB109" s="47"/>
      <c r="AC109" s="47"/>
      <c r="AD109" s="47"/>
      <c r="AE109" s="47"/>
      <c r="AF109" s="47"/>
      <c r="AG109" s="47"/>
      <c r="AH109" s="47"/>
      <c r="AI109" s="47"/>
      <c r="AJ109" s="47"/>
      <c r="AK109" s="47"/>
      <c r="AL109" s="47"/>
      <c r="AM109" s="47"/>
      <c r="AN109" s="47"/>
      <c r="AO109" s="47"/>
      <c r="AP109" s="47"/>
    </row>
    <row r="110" spans="1:42" x14ac:dyDescent="0.2">
      <c r="A110" s="2"/>
      <c r="B110" s="49" t="s">
        <v>26</v>
      </c>
      <c r="C110" s="50"/>
      <c r="D110" s="50"/>
      <c r="E110" s="50"/>
      <c r="F110" s="50"/>
      <c r="G110" s="50"/>
      <c r="H110" s="50"/>
      <c r="I110" s="50"/>
      <c r="J110" s="50"/>
      <c r="K110" s="50"/>
      <c r="L110" s="50"/>
      <c r="M110" s="50"/>
      <c r="N110" s="50"/>
      <c r="O110" s="50"/>
      <c r="P110" s="50"/>
      <c r="Q110" s="50"/>
      <c r="R110" s="50"/>
      <c r="S110" s="50"/>
      <c r="T110" s="50"/>
      <c r="U110" s="51"/>
      <c r="V110" s="52" t="s">
        <v>15</v>
      </c>
      <c r="W110" s="52"/>
      <c r="X110" s="52"/>
      <c r="Y110" s="52"/>
      <c r="Z110" s="52"/>
      <c r="AA110" s="52"/>
      <c r="AB110" s="52"/>
      <c r="AC110" s="52"/>
      <c r="AD110" s="52"/>
      <c r="AE110" s="52"/>
      <c r="AF110" s="52"/>
      <c r="AG110" s="52"/>
      <c r="AH110" s="52"/>
      <c r="AI110" s="52"/>
      <c r="AJ110" s="52"/>
      <c r="AK110" s="52"/>
      <c r="AL110" s="52"/>
      <c r="AM110" s="52"/>
      <c r="AN110" s="52"/>
      <c r="AO110" s="52"/>
      <c r="AP110" s="52"/>
    </row>
    <row r="111" spans="1:42" x14ac:dyDescent="0.2">
      <c r="A111" s="8"/>
      <c r="B111" s="49" t="s">
        <v>17</v>
      </c>
      <c r="C111" s="50"/>
      <c r="D111" s="50"/>
      <c r="E111" s="50"/>
      <c r="F111" s="50"/>
      <c r="G111" s="50"/>
      <c r="H111" s="50"/>
      <c r="I111" s="50"/>
      <c r="J111" s="50"/>
      <c r="K111" s="50"/>
      <c r="L111" s="50"/>
      <c r="M111" s="50"/>
      <c r="N111" s="50"/>
      <c r="O111" s="50"/>
      <c r="P111" s="50"/>
      <c r="Q111" s="50"/>
      <c r="R111" s="50"/>
      <c r="S111" s="50"/>
      <c r="T111" s="50"/>
      <c r="U111" s="51"/>
      <c r="V111" s="50" t="s">
        <v>0</v>
      </c>
      <c r="W111" s="52"/>
      <c r="X111" s="53"/>
      <c r="Y111" s="54" t="s">
        <v>1</v>
      </c>
      <c r="Z111" s="52"/>
      <c r="AA111" s="53"/>
      <c r="AB111" s="54" t="s">
        <v>2</v>
      </c>
      <c r="AC111" s="52"/>
      <c r="AD111" s="53"/>
      <c r="AE111" s="54" t="s">
        <v>3</v>
      </c>
      <c r="AF111" s="52"/>
      <c r="AG111" s="53"/>
      <c r="AH111" s="54" t="s">
        <v>4</v>
      </c>
      <c r="AI111" s="52"/>
      <c r="AJ111" s="53"/>
      <c r="AK111" s="54" t="s">
        <v>5</v>
      </c>
      <c r="AL111" s="52"/>
      <c r="AM111" s="53"/>
      <c r="AN111" s="54" t="s">
        <v>6</v>
      </c>
      <c r="AO111" s="52"/>
      <c r="AP111" s="53"/>
    </row>
    <row r="112" spans="1:42" x14ac:dyDescent="0.2">
      <c r="A112" s="8" t="s">
        <v>14</v>
      </c>
      <c r="B112" s="2">
        <v>1</v>
      </c>
      <c r="C112" s="2">
        <v>2</v>
      </c>
      <c r="D112" s="2">
        <v>3</v>
      </c>
      <c r="E112" s="2">
        <v>4</v>
      </c>
      <c r="F112" s="2">
        <v>5</v>
      </c>
      <c r="G112" s="2">
        <v>6</v>
      </c>
      <c r="H112" s="2">
        <v>7</v>
      </c>
      <c r="I112" s="2">
        <v>8</v>
      </c>
      <c r="J112" s="2">
        <v>9</v>
      </c>
      <c r="K112" s="2">
        <v>10</v>
      </c>
      <c r="L112" s="2">
        <v>11</v>
      </c>
      <c r="M112" s="2">
        <v>12</v>
      </c>
      <c r="N112" s="2">
        <v>13</v>
      </c>
      <c r="O112" s="2">
        <v>14</v>
      </c>
      <c r="P112" s="2">
        <v>15</v>
      </c>
      <c r="Q112" s="2">
        <v>16</v>
      </c>
      <c r="R112" s="2">
        <v>17</v>
      </c>
      <c r="S112" s="2">
        <v>18</v>
      </c>
      <c r="T112" s="2">
        <v>19</v>
      </c>
      <c r="U112" s="2">
        <v>20</v>
      </c>
      <c r="V112" s="20" t="s">
        <v>11</v>
      </c>
      <c r="W112" s="19" t="s">
        <v>12</v>
      </c>
      <c r="X112" s="22" t="s">
        <v>13</v>
      </c>
      <c r="Y112" s="23" t="s">
        <v>11</v>
      </c>
      <c r="Z112" s="19" t="s">
        <v>12</v>
      </c>
      <c r="AA112" s="22" t="s">
        <v>13</v>
      </c>
      <c r="AB112" s="23" t="s">
        <v>11</v>
      </c>
      <c r="AC112" s="19" t="s">
        <v>12</v>
      </c>
      <c r="AD112" s="22" t="s">
        <v>13</v>
      </c>
      <c r="AE112" s="23" t="s">
        <v>11</v>
      </c>
      <c r="AF112" s="19" t="s">
        <v>12</v>
      </c>
      <c r="AG112" s="22" t="s">
        <v>13</v>
      </c>
      <c r="AH112" s="23" t="s">
        <v>11</v>
      </c>
      <c r="AI112" s="19" t="s">
        <v>12</v>
      </c>
      <c r="AJ112" s="22" t="s">
        <v>13</v>
      </c>
      <c r="AK112" s="23" t="s">
        <v>11</v>
      </c>
      <c r="AL112" s="19" t="s">
        <v>12</v>
      </c>
      <c r="AM112" s="22" t="s">
        <v>13</v>
      </c>
      <c r="AN112" s="23" t="s">
        <v>11</v>
      </c>
      <c r="AO112" s="19" t="s">
        <v>12</v>
      </c>
      <c r="AP112" s="22" t="s">
        <v>13</v>
      </c>
    </row>
    <row r="113" spans="1:42" x14ac:dyDescent="0.2">
      <c r="A113" s="24">
        <v>0</v>
      </c>
      <c r="B113" s="29" t="s">
        <v>7</v>
      </c>
      <c r="C113" s="29" t="s">
        <v>7</v>
      </c>
      <c r="D113" s="29" t="s">
        <v>10</v>
      </c>
      <c r="E113" s="29" t="s">
        <v>9</v>
      </c>
      <c r="F113" s="29" t="s">
        <v>8</v>
      </c>
      <c r="G113" s="29" t="s">
        <v>8</v>
      </c>
      <c r="H113" s="29" t="s">
        <v>10</v>
      </c>
      <c r="I113" s="29" t="s">
        <v>9</v>
      </c>
      <c r="J113" s="29" t="s">
        <v>10</v>
      </c>
      <c r="K113" s="29" t="s">
        <v>8</v>
      </c>
      <c r="L113" s="29" t="s">
        <v>7</v>
      </c>
      <c r="M113" s="29" t="s">
        <v>9</v>
      </c>
      <c r="N113" s="29" t="s">
        <v>10</v>
      </c>
      <c r="O113" s="29" t="s">
        <v>10</v>
      </c>
      <c r="P113" s="29" t="s">
        <v>7</v>
      </c>
      <c r="Q113" s="29" t="s">
        <v>10</v>
      </c>
      <c r="R113" s="29" t="s">
        <v>8</v>
      </c>
      <c r="S113" s="29" t="s">
        <v>9</v>
      </c>
      <c r="T113" s="29" t="s">
        <v>7</v>
      </c>
      <c r="U113" s="29" t="s">
        <v>7</v>
      </c>
      <c r="V113" s="38">
        <v>94.920523491951997</v>
      </c>
      <c r="W113" s="39">
        <v>94.6379242304656</v>
      </c>
      <c r="X113" s="40">
        <v>95.223260643821405</v>
      </c>
      <c r="Y113" s="41">
        <v>46.539156438851101</v>
      </c>
      <c r="Z113" s="39">
        <v>52.370486656200903</v>
      </c>
      <c r="AA113" s="40">
        <v>57.415753010022101</v>
      </c>
      <c r="AB113" s="42">
        <v>33.656114214773403</v>
      </c>
      <c r="AC113" s="39">
        <v>35.559322033898297</v>
      </c>
      <c r="AD113" s="40">
        <v>37.4155094014993</v>
      </c>
      <c r="AE113" s="41">
        <v>30.634573304157499</v>
      </c>
      <c r="AF113" s="39">
        <v>38.1049562682215</v>
      </c>
      <c r="AG113" s="40">
        <v>38.6887306242145</v>
      </c>
      <c r="AH113" s="41">
        <v>35.741444866920098</v>
      </c>
      <c r="AI113" s="39">
        <v>43.440341436258997</v>
      </c>
      <c r="AJ113" s="40">
        <v>50.020283975659197</v>
      </c>
      <c r="AK113" s="41">
        <v>59.469820024689703</v>
      </c>
      <c r="AL113" s="39">
        <v>53.297842920353901</v>
      </c>
      <c r="AM113" s="40">
        <v>61.230769230769198</v>
      </c>
      <c r="AN113" s="41">
        <v>79.279594334673803</v>
      </c>
      <c r="AO113" s="39">
        <v>81.286226883797895</v>
      </c>
      <c r="AP113" s="40">
        <v>86.596591615872597</v>
      </c>
    </row>
    <row r="114" spans="1:42" x14ac:dyDescent="0.2">
      <c r="A114" s="24">
        <v>2</v>
      </c>
      <c r="B114" s="29" t="s">
        <v>7</v>
      </c>
      <c r="C114" s="29" t="s">
        <v>7</v>
      </c>
      <c r="D114" s="29" t="s">
        <v>10</v>
      </c>
      <c r="E114" s="36" t="s">
        <v>7</v>
      </c>
      <c r="F114" s="29" t="s">
        <v>8</v>
      </c>
      <c r="G114" s="29" t="s">
        <v>8</v>
      </c>
      <c r="H114" s="29" t="s">
        <v>10</v>
      </c>
      <c r="I114" s="36" t="s">
        <v>7</v>
      </c>
      <c r="J114" s="29" t="s">
        <v>10</v>
      </c>
      <c r="K114" s="29" t="s">
        <v>8</v>
      </c>
      <c r="L114" s="29" t="s">
        <v>7</v>
      </c>
      <c r="M114" s="29" t="s">
        <v>9</v>
      </c>
      <c r="N114" s="29" t="s">
        <v>10</v>
      </c>
      <c r="O114" s="29" t="s">
        <v>10</v>
      </c>
      <c r="P114" s="29" t="s">
        <v>7</v>
      </c>
      <c r="Q114" s="29" t="s">
        <v>10</v>
      </c>
      <c r="R114" s="29" t="s">
        <v>8</v>
      </c>
      <c r="S114" s="29" t="s">
        <v>9</v>
      </c>
      <c r="T114" s="29" t="s">
        <v>7</v>
      </c>
      <c r="U114" s="29" t="s">
        <v>7</v>
      </c>
      <c r="V114" s="38" t="s">
        <v>19</v>
      </c>
      <c r="W114" s="39" t="s">
        <v>19</v>
      </c>
      <c r="X114" s="40" t="s">
        <v>19</v>
      </c>
      <c r="Y114" s="41">
        <v>42.8197620085975</v>
      </c>
      <c r="Z114" s="39">
        <v>36.464678178963801</v>
      </c>
      <c r="AA114" s="40">
        <v>31.432030671958</v>
      </c>
      <c r="AB114" s="42">
        <v>42.383612662942198</v>
      </c>
      <c r="AC114" s="39">
        <v>39.855932203389798</v>
      </c>
      <c r="AD114" s="40">
        <v>39.811970013518497</v>
      </c>
      <c r="AE114" s="41">
        <v>43.117640929457103</v>
      </c>
      <c r="AF114" s="39">
        <v>41.597667638483898</v>
      </c>
      <c r="AG114" s="40">
        <v>41.935483870967701</v>
      </c>
      <c r="AH114" s="41">
        <v>42.069527430744103</v>
      </c>
      <c r="AI114" s="39">
        <v>36.862126554091603</v>
      </c>
      <c r="AJ114" s="40">
        <v>30.4868154158215</v>
      </c>
      <c r="AK114" s="41">
        <v>26.4115392112273</v>
      </c>
      <c r="AL114" s="39">
        <v>30.717643805309699</v>
      </c>
      <c r="AM114" s="40">
        <v>26.4</v>
      </c>
      <c r="AN114" s="41">
        <v>12.2107594567814</v>
      </c>
      <c r="AO114" s="39">
        <v>10.7185573649829</v>
      </c>
      <c r="AP114" s="40">
        <v>6.1761413111083403</v>
      </c>
    </row>
    <row r="115" spans="1:42" x14ac:dyDescent="0.2">
      <c r="A115" s="24">
        <v>1</v>
      </c>
      <c r="B115" s="29" t="s">
        <v>7</v>
      </c>
      <c r="C115" s="29" t="s">
        <v>7</v>
      </c>
      <c r="D115" s="29" t="s">
        <v>10</v>
      </c>
      <c r="E115" s="36" t="s">
        <v>7</v>
      </c>
      <c r="F115" s="29" t="s">
        <v>8</v>
      </c>
      <c r="G115" s="36" t="s">
        <v>7</v>
      </c>
      <c r="H115" s="29" t="s">
        <v>10</v>
      </c>
      <c r="I115" s="36" t="s">
        <v>7</v>
      </c>
      <c r="J115" s="29" t="s">
        <v>10</v>
      </c>
      <c r="K115" s="29" t="s">
        <v>8</v>
      </c>
      <c r="L115" s="29" t="s">
        <v>7</v>
      </c>
      <c r="M115" s="29" t="s">
        <v>9</v>
      </c>
      <c r="N115" s="29" t="s">
        <v>10</v>
      </c>
      <c r="O115" s="29" t="s">
        <v>10</v>
      </c>
      <c r="P115" s="29" t="s">
        <v>7</v>
      </c>
      <c r="Q115" s="29" t="s">
        <v>10</v>
      </c>
      <c r="R115" s="29" t="s">
        <v>8</v>
      </c>
      <c r="S115" s="29" t="s">
        <v>9</v>
      </c>
      <c r="T115" s="29" t="s">
        <v>7</v>
      </c>
      <c r="U115" s="29" t="s">
        <v>7</v>
      </c>
      <c r="V115" s="38" t="s">
        <v>19</v>
      </c>
      <c r="W115" s="39" t="s">
        <v>19</v>
      </c>
      <c r="X115" s="40" t="s">
        <v>19</v>
      </c>
      <c r="Y115" s="41" t="s">
        <v>19</v>
      </c>
      <c r="Z115" s="39" t="s">
        <v>19</v>
      </c>
      <c r="AA115" s="40" t="s">
        <v>19</v>
      </c>
      <c r="AB115" s="42">
        <v>6.3438857852265604</v>
      </c>
      <c r="AC115" s="39">
        <v>6.5338983050847403</v>
      </c>
      <c r="AD115" s="40">
        <v>6.2799557576502396</v>
      </c>
      <c r="AE115" s="41">
        <v>3.6261331666145602</v>
      </c>
      <c r="AF115" s="39">
        <v>3.5743440233236101</v>
      </c>
      <c r="AG115" s="40">
        <v>3.09314341572406</v>
      </c>
      <c r="AH115" s="41" t="s">
        <v>19</v>
      </c>
      <c r="AI115" s="39" t="s">
        <v>19</v>
      </c>
      <c r="AJ115" s="40" t="s">
        <v>19</v>
      </c>
      <c r="AK115" s="41">
        <v>2.4559807679812802</v>
      </c>
      <c r="AL115" s="39">
        <v>3.3877212389380502</v>
      </c>
      <c r="AM115" s="40">
        <v>2.5538461538461501</v>
      </c>
      <c r="AN115" s="41" t="s">
        <v>19</v>
      </c>
      <c r="AO115" s="39" t="s">
        <v>19</v>
      </c>
      <c r="AP115" s="40" t="s">
        <v>19</v>
      </c>
    </row>
    <row r="116" spans="1:42" x14ac:dyDescent="0.2">
      <c r="A116" s="24">
        <v>3</v>
      </c>
      <c r="B116" s="29" t="s">
        <v>7</v>
      </c>
      <c r="C116" s="29" t="s">
        <v>7</v>
      </c>
      <c r="D116" s="29" t="s">
        <v>10</v>
      </c>
      <c r="E116" s="36" t="s">
        <v>7</v>
      </c>
      <c r="F116" s="29" t="s">
        <v>8</v>
      </c>
      <c r="G116" s="36" t="s">
        <v>10</v>
      </c>
      <c r="H116" s="29" t="s">
        <v>10</v>
      </c>
      <c r="I116" s="36" t="s">
        <v>7</v>
      </c>
      <c r="J116" s="29" t="s">
        <v>10</v>
      </c>
      <c r="K116" s="29" t="s">
        <v>8</v>
      </c>
      <c r="L116" s="29" t="s">
        <v>7</v>
      </c>
      <c r="M116" s="29" t="s">
        <v>9</v>
      </c>
      <c r="N116" s="29" t="s">
        <v>10</v>
      </c>
      <c r="O116" s="29" t="s">
        <v>10</v>
      </c>
      <c r="P116" s="29" t="s">
        <v>7</v>
      </c>
      <c r="Q116" s="29" t="s">
        <v>10</v>
      </c>
      <c r="R116" s="29" t="s">
        <v>8</v>
      </c>
      <c r="S116" s="29" t="s">
        <v>9</v>
      </c>
      <c r="T116" s="29" t="s">
        <v>7</v>
      </c>
      <c r="U116" s="29" t="s">
        <v>7</v>
      </c>
      <c r="V116" s="38" t="s">
        <v>19</v>
      </c>
      <c r="W116" s="39" t="s">
        <v>19</v>
      </c>
      <c r="X116" s="40" t="s">
        <v>19</v>
      </c>
      <c r="Y116" s="41" t="s">
        <v>19</v>
      </c>
      <c r="Z116" s="39" t="s">
        <v>19</v>
      </c>
      <c r="AA116" s="40" t="s">
        <v>19</v>
      </c>
      <c r="AB116" s="42">
        <v>3.7864680322780799</v>
      </c>
      <c r="AC116" s="39">
        <v>4.4406779661016902</v>
      </c>
      <c r="AD116" s="40">
        <v>3.42878210642743</v>
      </c>
      <c r="AE116" s="41">
        <v>2.5841408773575001</v>
      </c>
      <c r="AF116" s="39">
        <v>1.9067055393586001</v>
      </c>
      <c r="AG116" s="40">
        <v>1.7874598519759799</v>
      </c>
      <c r="AH116" s="41" t="s">
        <v>19</v>
      </c>
      <c r="AI116" s="39" t="s">
        <v>19</v>
      </c>
      <c r="AJ116" s="40" t="s">
        <v>19</v>
      </c>
      <c r="AK116" s="41">
        <v>1.4943798323695601</v>
      </c>
      <c r="AL116" s="39">
        <v>1.7768252212389299</v>
      </c>
      <c r="AM116" s="40">
        <v>1.2820512820512799</v>
      </c>
      <c r="AN116" s="41" t="s">
        <v>19</v>
      </c>
      <c r="AO116" s="39" t="s">
        <v>19</v>
      </c>
      <c r="AP116" s="40" t="s">
        <v>19</v>
      </c>
    </row>
    <row r="117" spans="1:42" x14ac:dyDescent="0.2">
      <c r="A117" s="24">
        <v>3</v>
      </c>
      <c r="B117" s="29" t="s">
        <v>7</v>
      </c>
      <c r="C117" s="29" t="s">
        <v>7</v>
      </c>
      <c r="D117" s="29" t="s">
        <v>10</v>
      </c>
      <c r="E117" s="36" t="s">
        <v>7</v>
      </c>
      <c r="F117" s="29" t="s">
        <v>8</v>
      </c>
      <c r="G117" s="36" t="s">
        <v>9</v>
      </c>
      <c r="H117" s="29" t="s">
        <v>10</v>
      </c>
      <c r="I117" s="36" t="s">
        <v>7</v>
      </c>
      <c r="J117" s="29" t="s">
        <v>10</v>
      </c>
      <c r="K117" s="29" t="s">
        <v>8</v>
      </c>
      <c r="L117" s="29" t="s">
        <v>7</v>
      </c>
      <c r="M117" s="29" t="s">
        <v>9</v>
      </c>
      <c r="N117" s="29" t="s">
        <v>10</v>
      </c>
      <c r="O117" s="29" t="s">
        <v>10</v>
      </c>
      <c r="P117" s="29" t="s">
        <v>7</v>
      </c>
      <c r="Q117" s="29" t="s">
        <v>10</v>
      </c>
      <c r="R117" s="29" t="s">
        <v>8</v>
      </c>
      <c r="S117" s="29" t="s">
        <v>9</v>
      </c>
      <c r="T117" s="29" t="s">
        <v>7</v>
      </c>
      <c r="U117" s="29" t="s">
        <v>7</v>
      </c>
      <c r="V117" s="38" t="s">
        <v>19</v>
      </c>
      <c r="W117" s="39" t="s">
        <v>19</v>
      </c>
      <c r="X117" s="40" t="s">
        <v>19</v>
      </c>
      <c r="Y117" s="41" t="s">
        <v>19</v>
      </c>
      <c r="Z117" s="39" t="s">
        <v>19</v>
      </c>
      <c r="AA117" s="40" t="s">
        <v>19</v>
      </c>
      <c r="AB117" s="42">
        <v>3.0167597765363099</v>
      </c>
      <c r="AC117" s="39">
        <v>2.3813559322033799</v>
      </c>
      <c r="AD117" s="40">
        <v>2.26742042521813</v>
      </c>
      <c r="AE117" s="41">
        <v>3.2510159424820202</v>
      </c>
      <c r="AF117" s="39">
        <v>1.7201166180758001</v>
      </c>
      <c r="AG117" s="40">
        <v>1.5919564306661</v>
      </c>
      <c r="AH117" s="41" t="s">
        <v>19</v>
      </c>
      <c r="AI117" s="39" t="s">
        <v>19</v>
      </c>
      <c r="AJ117" s="40" t="s">
        <v>19</v>
      </c>
      <c r="AK117" s="41">
        <v>1.87122344227145</v>
      </c>
      <c r="AL117" s="39">
        <v>2.4336283185840699</v>
      </c>
      <c r="AM117" s="40">
        <v>1.04615384615384</v>
      </c>
      <c r="AN117" s="41" t="s">
        <v>19</v>
      </c>
      <c r="AO117" s="39" t="s">
        <v>19</v>
      </c>
      <c r="AP117" s="40" t="s">
        <v>19</v>
      </c>
    </row>
    <row r="118" spans="1:42" x14ac:dyDescent="0.2">
      <c r="A118" s="24">
        <v>3</v>
      </c>
      <c r="B118" s="29" t="s">
        <v>7</v>
      </c>
      <c r="C118" s="29" t="s">
        <v>7</v>
      </c>
      <c r="D118" s="29" t="s">
        <v>10</v>
      </c>
      <c r="E118" s="36" t="s">
        <v>7</v>
      </c>
      <c r="F118" s="29" t="s">
        <v>8</v>
      </c>
      <c r="G118" s="29" t="s">
        <v>8</v>
      </c>
      <c r="H118" s="29" t="s">
        <v>10</v>
      </c>
      <c r="I118" s="29" t="s">
        <v>9</v>
      </c>
      <c r="J118" s="29" t="s">
        <v>10</v>
      </c>
      <c r="K118" s="29" t="s">
        <v>8</v>
      </c>
      <c r="L118" s="29" t="s">
        <v>7</v>
      </c>
      <c r="M118" s="29" t="s">
        <v>9</v>
      </c>
      <c r="N118" s="29" t="s">
        <v>10</v>
      </c>
      <c r="O118" s="29" t="s">
        <v>10</v>
      </c>
      <c r="P118" s="29" t="s">
        <v>7</v>
      </c>
      <c r="Q118" s="29" t="s">
        <v>10</v>
      </c>
      <c r="R118" s="29" t="s">
        <v>8</v>
      </c>
      <c r="S118" s="29" t="s">
        <v>9</v>
      </c>
      <c r="T118" s="29" t="s">
        <v>7</v>
      </c>
      <c r="U118" s="29" t="s">
        <v>7</v>
      </c>
      <c r="V118" s="38" t="s">
        <v>19</v>
      </c>
      <c r="W118" s="39" t="s">
        <v>19</v>
      </c>
      <c r="X118" s="40" t="s">
        <v>19</v>
      </c>
      <c r="Y118" s="41" t="s">
        <v>19</v>
      </c>
      <c r="Z118" s="39" t="s">
        <v>19</v>
      </c>
      <c r="AA118" s="40" t="s">
        <v>19</v>
      </c>
      <c r="AB118" s="42" t="s">
        <v>19</v>
      </c>
      <c r="AC118" s="39" t="s">
        <v>19</v>
      </c>
      <c r="AD118" s="40" t="s">
        <v>19</v>
      </c>
      <c r="AE118" s="41">
        <v>1.01073252057934</v>
      </c>
      <c r="AF118" s="39">
        <v>1.3760932944606401</v>
      </c>
      <c r="AG118" s="40">
        <v>1.3545594190755399</v>
      </c>
      <c r="AH118" s="41">
        <v>8.9534673184863305</v>
      </c>
      <c r="AI118" s="39">
        <v>8.50807199851549</v>
      </c>
      <c r="AJ118" s="40">
        <v>9.8478701825557806</v>
      </c>
      <c r="AK118" s="41" t="s">
        <v>19</v>
      </c>
      <c r="AL118" s="39" t="s">
        <v>19</v>
      </c>
      <c r="AM118" s="40" t="s">
        <v>19</v>
      </c>
      <c r="AN118" s="41">
        <v>2.0866118785335401</v>
      </c>
      <c r="AO118" s="39">
        <v>1.89529855552488</v>
      </c>
      <c r="AP118" s="40">
        <v>1.53004104988182</v>
      </c>
    </row>
    <row r="119" spans="1:42" x14ac:dyDescent="0.2">
      <c r="A119" s="24">
        <v>1</v>
      </c>
      <c r="B119" s="29" t="s">
        <v>7</v>
      </c>
      <c r="C119" s="29" t="s">
        <v>7</v>
      </c>
      <c r="D119" s="29" t="s">
        <v>10</v>
      </c>
      <c r="E119" s="29" t="s">
        <v>9</v>
      </c>
      <c r="F119" s="29" t="s">
        <v>8</v>
      </c>
      <c r="G119" s="29" t="s">
        <v>8</v>
      </c>
      <c r="H119" s="29" t="s">
        <v>10</v>
      </c>
      <c r="I119" s="36" t="s">
        <v>7</v>
      </c>
      <c r="J119" s="29" t="s">
        <v>10</v>
      </c>
      <c r="K119" s="29" t="s">
        <v>8</v>
      </c>
      <c r="L119" s="29" t="s">
        <v>7</v>
      </c>
      <c r="M119" s="29" t="s">
        <v>9</v>
      </c>
      <c r="N119" s="29" t="s">
        <v>10</v>
      </c>
      <c r="O119" s="29" t="s">
        <v>10</v>
      </c>
      <c r="P119" s="29" t="s">
        <v>7</v>
      </c>
      <c r="Q119" s="29" t="s">
        <v>10</v>
      </c>
      <c r="R119" s="29" t="s">
        <v>8</v>
      </c>
      <c r="S119" s="29" t="s">
        <v>9</v>
      </c>
      <c r="T119" s="29" t="s">
        <v>7</v>
      </c>
      <c r="U119" s="37" t="s">
        <v>7</v>
      </c>
      <c r="V119" s="43" t="s">
        <v>19</v>
      </c>
      <c r="W119" s="42" t="s">
        <v>19</v>
      </c>
      <c r="X119" s="43" t="s">
        <v>19</v>
      </c>
      <c r="Y119" s="41">
        <v>3.6446327331630402</v>
      </c>
      <c r="Z119" s="39">
        <v>4.1130298273155397</v>
      </c>
      <c r="AA119" s="40">
        <v>3.8474473666509699</v>
      </c>
      <c r="AB119" s="42" t="s">
        <v>19</v>
      </c>
      <c r="AC119" s="39" t="s">
        <v>19</v>
      </c>
      <c r="AD119" s="40" t="s">
        <v>19</v>
      </c>
      <c r="AE119" s="41">
        <v>2.7300197978534899</v>
      </c>
      <c r="AF119" s="39">
        <v>2.1924198250728799</v>
      </c>
      <c r="AG119" s="40">
        <v>2.1086440441279102</v>
      </c>
      <c r="AH119" s="41">
        <v>1.51185949665037</v>
      </c>
      <c r="AI119" s="39">
        <v>1.6700686583781701</v>
      </c>
      <c r="AJ119" s="40">
        <v>1.1054766734279899</v>
      </c>
      <c r="AK119" s="41" t="s">
        <v>19</v>
      </c>
      <c r="AL119" s="39" t="s">
        <v>19</v>
      </c>
      <c r="AM119" s="40" t="s">
        <v>19</v>
      </c>
      <c r="AN119" s="41" t="s">
        <v>19</v>
      </c>
      <c r="AO119" s="39" t="s">
        <v>19</v>
      </c>
      <c r="AP119" s="40" t="s">
        <v>19</v>
      </c>
    </row>
    <row r="120" spans="1:42" x14ac:dyDescent="0.2">
      <c r="A120" s="24">
        <v>3</v>
      </c>
      <c r="B120" s="29" t="s">
        <v>7</v>
      </c>
      <c r="C120" s="29" t="s">
        <v>7</v>
      </c>
      <c r="D120" s="29" t="s">
        <v>10</v>
      </c>
      <c r="E120" s="36" t="s">
        <v>7</v>
      </c>
      <c r="F120" s="29" t="s">
        <v>8</v>
      </c>
      <c r="G120" s="29" t="s">
        <v>8</v>
      </c>
      <c r="H120" s="29" t="s">
        <v>10</v>
      </c>
      <c r="I120" s="36" t="s">
        <v>7</v>
      </c>
      <c r="J120" s="29" t="s">
        <v>10</v>
      </c>
      <c r="K120" s="29" t="s">
        <v>8</v>
      </c>
      <c r="L120" s="29" t="s">
        <v>7</v>
      </c>
      <c r="M120" s="36" t="s">
        <v>7</v>
      </c>
      <c r="N120" s="29" t="s">
        <v>10</v>
      </c>
      <c r="O120" s="29" t="s">
        <v>10</v>
      </c>
      <c r="P120" s="29" t="s">
        <v>7</v>
      </c>
      <c r="Q120" s="29" t="s">
        <v>10</v>
      </c>
      <c r="R120" s="29" t="s">
        <v>8</v>
      </c>
      <c r="S120" s="29" t="s">
        <v>9</v>
      </c>
      <c r="T120" s="29" t="s">
        <v>7</v>
      </c>
      <c r="U120" s="37" t="s">
        <v>7</v>
      </c>
      <c r="V120" s="43" t="s">
        <v>19</v>
      </c>
      <c r="W120" s="42" t="s">
        <v>19</v>
      </c>
      <c r="X120" s="43" t="s">
        <v>19</v>
      </c>
      <c r="Y120" s="41" t="s">
        <v>19</v>
      </c>
      <c r="Z120" s="39" t="s">
        <v>19</v>
      </c>
      <c r="AA120" s="40" t="s">
        <v>19</v>
      </c>
      <c r="AB120" s="41" t="s">
        <v>19</v>
      </c>
      <c r="AC120" s="39" t="s">
        <v>19</v>
      </c>
      <c r="AD120" s="40" t="s">
        <v>19</v>
      </c>
      <c r="AE120" s="41" t="s">
        <v>19</v>
      </c>
      <c r="AF120" s="39" t="s">
        <v>19</v>
      </c>
      <c r="AG120" s="40" t="s">
        <v>19</v>
      </c>
      <c r="AH120" s="41">
        <v>1.3670106826000299</v>
      </c>
      <c r="AI120" s="39" t="s">
        <v>19</v>
      </c>
      <c r="AJ120" s="40" t="s">
        <v>19</v>
      </c>
      <c r="AK120" s="41" t="s">
        <v>19</v>
      </c>
      <c r="AL120" s="39" t="s">
        <v>19</v>
      </c>
      <c r="AM120" s="40" t="s">
        <v>19</v>
      </c>
      <c r="AN120" s="41" t="s">
        <v>19</v>
      </c>
      <c r="AO120" s="39" t="s">
        <v>19</v>
      </c>
      <c r="AP120" s="40" t="s">
        <v>19</v>
      </c>
    </row>
    <row r="123" spans="1:42" x14ac:dyDescent="0.2">
      <c r="A123" s="2"/>
      <c r="B123" s="49" t="s">
        <v>27</v>
      </c>
      <c r="C123" s="50"/>
      <c r="D123" s="50"/>
      <c r="E123" s="50"/>
      <c r="F123" s="50"/>
      <c r="G123" s="50"/>
      <c r="H123" s="50"/>
      <c r="I123" s="50"/>
      <c r="J123" s="50"/>
      <c r="K123" s="50"/>
      <c r="L123" s="50"/>
      <c r="M123" s="50"/>
      <c r="N123" s="50"/>
      <c r="O123" s="50"/>
      <c r="P123" s="50"/>
      <c r="Q123" s="50"/>
      <c r="R123" s="50"/>
      <c r="S123" s="50"/>
      <c r="T123" s="50"/>
      <c r="U123" s="51"/>
      <c r="V123" s="52" t="s">
        <v>15</v>
      </c>
      <c r="W123" s="52"/>
      <c r="X123" s="52"/>
      <c r="Y123" s="52"/>
      <c r="Z123" s="52"/>
      <c r="AA123" s="52"/>
      <c r="AB123" s="52"/>
      <c r="AC123" s="52"/>
      <c r="AD123" s="52"/>
      <c r="AE123" s="52"/>
      <c r="AF123" s="52"/>
      <c r="AG123" s="52"/>
      <c r="AH123" s="52"/>
      <c r="AI123" s="52"/>
      <c r="AJ123" s="52"/>
      <c r="AK123" s="52"/>
      <c r="AL123" s="52"/>
      <c r="AM123" s="52"/>
      <c r="AN123" s="52"/>
      <c r="AO123" s="52"/>
      <c r="AP123" s="52"/>
    </row>
    <row r="124" spans="1:42" x14ac:dyDescent="0.2">
      <c r="A124" s="8"/>
      <c r="B124" s="49" t="s">
        <v>17</v>
      </c>
      <c r="C124" s="50"/>
      <c r="D124" s="50"/>
      <c r="E124" s="50"/>
      <c r="F124" s="50"/>
      <c r="G124" s="50"/>
      <c r="H124" s="50"/>
      <c r="I124" s="50"/>
      <c r="J124" s="50"/>
      <c r="K124" s="50"/>
      <c r="L124" s="50"/>
      <c r="M124" s="50"/>
      <c r="N124" s="50"/>
      <c r="O124" s="50"/>
      <c r="P124" s="50"/>
      <c r="Q124" s="50"/>
      <c r="R124" s="50"/>
      <c r="S124" s="50"/>
      <c r="T124" s="50"/>
      <c r="U124" s="51"/>
      <c r="V124" s="50" t="s">
        <v>0</v>
      </c>
      <c r="W124" s="52"/>
      <c r="X124" s="53"/>
      <c r="Y124" s="54" t="s">
        <v>1</v>
      </c>
      <c r="Z124" s="52"/>
      <c r="AA124" s="53"/>
      <c r="AB124" s="54" t="s">
        <v>2</v>
      </c>
      <c r="AC124" s="52"/>
      <c r="AD124" s="53"/>
      <c r="AE124" s="54" t="s">
        <v>3</v>
      </c>
      <c r="AF124" s="52"/>
      <c r="AG124" s="53"/>
      <c r="AH124" s="54" t="s">
        <v>4</v>
      </c>
      <c r="AI124" s="52"/>
      <c r="AJ124" s="53"/>
      <c r="AK124" s="54" t="s">
        <v>5</v>
      </c>
      <c r="AL124" s="52"/>
      <c r="AM124" s="53"/>
      <c r="AN124" s="54" t="s">
        <v>6</v>
      </c>
      <c r="AO124" s="52"/>
      <c r="AP124" s="53"/>
    </row>
    <row r="125" spans="1:42" x14ac:dyDescent="0.2">
      <c r="A125" s="8" t="s">
        <v>14</v>
      </c>
      <c r="B125" s="2">
        <v>1</v>
      </c>
      <c r="C125" s="2">
        <v>2</v>
      </c>
      <c r="D125" s="2">
        <v>3</v>
      </c>
      <c r="E125" s="2">
        <v>4</v>
      </c>
      <c r="F125" s="2">
        <v>5</v>
      </c>
      <c r="G125" s="2">
        <v>6</v>
      </c>
      <c r="H125" s="2">
        <v>7</v>
      </c>
      <c r="I125" s="2">
        <v>8</v>
      </c>
      <c r="J125" s="2">
        <v>9</v>
      </c>
      <c r="K125" s="2">
        <v>10</v>
      </c>
      <c r="L125" s="2">
        <v>11</v>
      </c>
      <c r="M125" s="2">
        <v>12</v>
      </c>
      <c r="N125" s="2">
        <v>13</v>
      </c>
      <c r="O125" s="2">
        <v>14</v>
      </c>
      <c r="P125" s="2">
        <v>15</v>
      </c>
      <c r="Q125" s="2">
        <v>16</v>
      </c>
      <c r="R125" s="2">
        <v>17</v>
      </c>
      <c r="S125" s="2">
        <v>18</v>
      </c>
      <c r="T125" s="2">
        <v>19</v>
      </c>
      <c r="U125" s="2">
        <v>20</v>
      </c>
      <c r="V125" s="20" t="s">
        <v>11</v>
      </c>
      <c r="W125" s="19" t="s">
        <v>12</v>
      </c>
      <c r="X125" s="22" t="s">
        <v>13</v>
      </c>
      <c r="Y125" s="23" t="s">
        <v>11</v>
      </c>
      <c r="Z125" s="19" t="s">
        <v>12</v>
      </c>
      <c r="AA125" s="22" t="s">
        <v>13</v>
      </c>
      <c r="AB125" s="23" t="s">
        <v>11</v>
      </c>
      <c r="AC125" s="19" t="s">
        <v>12</v>
      </c>
      <c r="AD125" s="22" t="s">
        <v>13</v>
      </c>
      <c r="AE125" s="23" t="s">
        <v>11</v>
      </c>
      <c r="AF125" s="19" t="s">
        <v>12</v>
      </c>
      <c r="AG125" s="22" t="s">
        <v>13</v>
      </c>
      <c r="AH125" s="23" t="s">
        <v>11</v>
      </c>
      <c r="AI125" s="19" t="s">
        <v>12</v>
      </c>
      <c r="AJ125" s="22" t="s">
        <v>13</v>
      </c>
      <c r="AK125" s="23" t="s">
        <v>11</v>
      </c>
      <c r="AL125" s="19" t="s">
        <v>12</v>
      </c>
      <c r="AM125" s="22" t="s">
        <v>13</v>
      </c>
      <c r="AN125" s="23" t="s">
        <v>11</v>
      </c>
      <c r="AO125" s="19" t="s">
        <v>12</v>
      </c>
      <c r="AP125" s="22" t="s">
        <v>13</v>
      </c>
    </row>
    <row r="126" spans="1:42" x14ac:dyDescent="0.2">
      <c r="A126" s="24">
        <v>0</v>
      </c>
      <c r="B126" s="29" t="s">
        <v>7</v>
      </c>
      <c r="C126" s="29" t="s">
        <v>7</v>
      </c>
      <c r="D126" s="29" t="s">
        <v>9</v>
      </c>
      <c r="E126" s="29" t="s">
        <v>7</v>
      </c>
      <c r="F126" s="29" t="s">
        <v>10</v>
      </c>
      <c r="G126" s="29" t="s">
        <v>7</v>
      </c>
      <c r="H126" s="29" t="s">
        <v>9</v>
      </c>
      <c r="I126" s="29" t="s">
        <v>7</v>
      </c>
      <c r="J126" s="29" t="s">
        <v>7</v>
      </c>
      <c r="K126" s="29" t="s">
        <v>7</v>
      </c>
      <c r="L126" s="29" t="s">
        <v>9</v>
      </c>
      <c r="M126" s="29" t="s">
        <v>9</v>
      </c>
      <c r="N126" s="29" t="s">
        <v>9</v>
      </c>
      <c r="O126" s="29" t="s">
        <v>8</v>
      </c>
      <c r="P126" s="29" t="s">
        <v>7</v>
      </c>
      <c r="Q126" s="29" t="s">
        <v>7</v>
      </c>
      <c r="R126" s="29" t="s">
        <v>8</v>
      </c>
      <c r="S126" s="29" t="s">
        <v>8</v>
      </c>
      <c r="T126" s="29" t="s">
        <v>8</v>
      </c>
      <c r="U126" s="29" t="s">
        <v>8</v>
      </c>
      <c r="V126" s="38">
        <v>62.338051374222999</v>
      </c>
      <c r="W126" s="39">
        <v>61.523304281924901</v>
      </c>
      <c r="X126" s="40">
        <v>61.554338334523997</v>
      </c>
      <c r="Y126" s="41">
        <v>54.0824883738659</v>
      </c>
      <c r="Z126" s="39">
        <v>49.2030549560019</v>
      </c>
      <c r="AA126" s="40">
        <v>47.020520915548502</v>
      </c>
      <c r="AB126" s="42">
        <v>18.5272877944832</v>
      </c>
      <c r="AC126" s="39">
        <v>17.574334898278501</v>
      </c>
      <c r="AD126" s="40">
        <v>18.2699422820778</v>
      </c>
      <c r="AE126" s="41">
        <v>36.818352764197002</v>
      </c>
      <c r="AF126" s="39">
        <v>32.9867540236433</v>
      </c>
      <c r="AG126" s="40">
        <v>26.8993839835728</v>
      </c>
      <c r="AH126" s="41">
        <v>35.690400456732696</v>
      </c>
      <c r="AI126" s="39">
        <v>33.770793279277697</v>
      </c>
      <c r="AJ126" s="40">
        <v>21.970159671930801</v>
      </c>
      <c r="AK126" s="41">
        <v>42.785057990661201</v>
      </c>
      <c r="AL126" s="39">
        <v>40.582326165437102</v>
      </c>
      <c r="AM126" s="40">
        <v>40.222239611863202</v>
      </c>
      <c r="AN126" s="41">
        <v>62.513869075923203</v>
      </c>
      <c r="AO126" s="39">
        <v>60.846485950881103</v>
      </c>
      <c r="AP126" s="40">
        <v>60.375146541617802</v>
      </c>
    </row>
    <row r="127" spans="1:42" x14ac:dyDescent="0.2">
      <c r="A127" s="24">
        <v>2</v>
      </c>
      <c r="B127" s="29" t="s">
        <v>7</v>
      </c>
      <c r="C127" s="29" t="s">
        <v>7</v>
      </c>
      <c r="D127" s="36" t="s">
        <v>7</v>
      </c>
      <c r="E127" s="29" t="s">
        <v>7</v>
      </c>
      <c r="F127" s="29" t="s">
        <v>10</v>
      </c>
      <c r="G127" s="29" t="s">
        <v>7</v>
      </c>
      <c r="H127" s="36" t="s">
        <v>7</v>
      </c>
      <c r="I127" s="29" t="s">
        <v>7</v>
      </c>
      <c r="J127" s="29" t="s">
        <v>7</v>
      </c>
      <c r="K127" s="29" t="s">
        <v>7</v>
      </c>
      <c r="L127" s="29" t="s">
        <v>9</v>
      </c>
      <c r="M127" s="29" t="s">
        <v>9</v>
      </c>
      <c r="N127" s="29" t="s">
        <v>9</v>
      </c>
      <c r="O127" s="29" t="s">
        <v>8</v>
      </c>
      <c r="P127" s="29" t="s">
        <v>7</v>
      </c>
      <c r="Q127" s="29" t="s">
        <v>7</v>
      </c>
      <c r="R127" s="29" t="s">
        <v>8</v>
      </c>
      <c r="S127" s="29" t="s">
        <v>8</v>
      </c>
      <c r="T127" s="29" t="s">
        <v>8</v>
      </c>
      <c r="U127" s="29" t="s">
        <v>8</v>
      </c>
      <c r="V127" s="38" t="s">
        <v>19</v>
      </c>
      <c r="W127" s="39" t="s">
        <v>19</v>
      </c>
      <c r="X127" s="40" t="s">
        <v>19</v>
      </c>
      <c r="Y127" s="41" t="s">
        <v>19</v>
      </c>
      <c r="Z127" s="39" t="s">
        <v>19</v>
      </c>
      <c r="AA127" s="40">
        <v>1.0063141278610801</v>
      </c>
      <c r="AB127" s="42">
        <v>30.3184562566591</v>
      </c>
      <c r="AC127" s="39">
        <v>31.189358372456901</v>
      </c>
      <c r="AD127" s="40">
        <v>28.244783187805201</v>
      </c>
      <c r="AE127" s="41">
        <v>11.978187288454301</v>
      </c>
      <c r="AF127" s="39">
        <v>14.755732801595199</v>
      </c>
      <c r="AG127" s="40">
        <v>21.321013004791201</v>
      </c>
      <c r="AH127" s="41">
        <v>13.334964521653999</v>
      </c>
      <c r="AI127" s="39">
        <v>16.7767282454233</v>
      </c>
      <c r="AJ127" s="40">
        <v>26.053572986650298</v>
      </c>
      <c r="AK127" s="41">
        <v>15.424009640006</v>
      </c>
      <c r="AL127" s="39">
        <v>17.336367917124399</v>
      </c>
      <c r="AM127" s="40">
        <v>19.469442053368802</v>
      </c>
      <c r="AN127" s="41" t="s">
        <v>19</v>
      </c>
      <c r="AO127" s="39" t="s">
        <v>19</v>
      </c>
      <c r="AP127" s="40">
        <v>1.0048568079048701</v>
      </c>
    </row>
    <row r="128" spans="1:42" x14ac:dyDescent="0.2">
      <c r="A128" s="24">
        <v>3</v>
      </c>
      <c r="B128" s="29" t="s">
        <v>7</v>
      </c>
      <c r="C128" s="29" t="s">
        <v>7</v>
      </c>
      <c r="D128" s="36" t="s">
        <v>7</v>
      </c>
      <c r="E128" s="29" t="s">
        <v>7</v>
      </c>
      <c r="F128" s="29" t="s">
        <v>10</v>
      </c>
      <c r="G128" s="29" t="s">
        <v>7</v>
      </c>
      <c r="H128" s="36" t="s">
        <v>7</v>
      </c>
      <c r="I128" s="29" t="s">
        <v>7</v>
      </c>
      <c r="J128" s="29" t="s">
        <v>7</v>
      </c>
      <c r="K128" s="29" t="s">
        <v>7</v>
      </c>
      <c r="L128" s="36" t="s">
        <v>7</v>
      </c>
      <c r="M128" s="29" t="s">
        <v>9</v>
      </c>
      <c r="N128" s="29" t="s">
        <v>9</v>
      </c>
      <c r="O128" s="29" t="s">
        <v>8</v>
      </c>
      <c r="P128" s="29" t="s">
        <v>7</v>
      </c>
      <c r="Q128" s="29" t="s">
        <v>7</v>
      </c>
      <c r="R128" s="29" t="s">
        <v>8</v>
      </c>
      <c r="S128" s="29" t="s">
        <v>8</v>
      </c>
      <c r="T128" s="29" t="s">
        <v>8</v>
      </c>
      <c r="U128" s="29" t="s">
        <v>8</v>
      </c>
      <c r="V128" s="38" t="s">
        <v>19</v>
      </c>
      <c r="W128" s="39" t="s">
        <v>19</v>
      </c>
      <c r="X128" s="40" t="s">
        <v>19</v>
      </c>
      <c r="Y128" s="41" t="s">
        <v>19</v>
      </c>
      <c r="Z128" s="39" t="s">
        <v>19</v>
      </c>
      <c r="AA128" s="40" t="s">
        <v>19</v>
      </c>
      <c r="AB128" s="42">
        <v>13.484077187166999</v>
      </c>
      <c r="AC128" s="39">
        <v>13.442879499217501</v>
      </c>
      <c r="AD128" s="40">
        <v>13.4897143702826</v>
      </c>
      <c r="AE128" s="41" t="s">
        <v>19</v>
      </c>
      <c r="AF128" s="39" t="s">
        <v>19</v>
      </c>
      <c r="AG128" s="40">
        <v>1.37748117727583</v>
      </c>
      <c r="AH128" s="41" t="s">
        <v>19</v>
      </c>
      <c r="AI128" s="39" t="s">
        <v>19</v>
      </c>
      <c r="AJ128" s="40">
        <v>1.0732047814326799</v>
      </c>
      <c r="AK128" s="41">
        <v>1.34056333785208</v>
      </c>
      <c r="AL128" s="39">
        <v>1.4126510751844199</v>
      </c>
      <c r="AM128" s="40">
        <v>1.7137491196494199</v>
      </c>
      <c r="AN128" s="41" t="s">
        <v>19</v>
      </c>
      <c r="AO128" s="39" t="s">
        <v>19</v>
      </c>
      <c r="AP128" s="40" t="s">
        <v>19</v>
      </c>
    </row>
    <row r="129" spans="1:42" x14ac:dyDescent="0.2">
      <c r="A129" s="24">
        <v>1</v>
      </c>
      <c r="B129" s="29" t="s">
        <v>7</v>
      </c>
      <c r="C129" s="29" t="s">
        <v>7</v>
      </c>
      <c r="D129" s="29" t="s">
        <v>9</v>
      </c>
      <c r="E129" s="29" t="s">
        <v>7</v>
      </c>
      <c r="F129" s="29" t="s">
        <v>10</v>
      </c>
      <c r="G129" s="29" t="s">
        <v>7</v>
      </c>
      <c r="H129" s="36" t="s">
        <v>7</v>
      </c>
      <c r="I129" s="29" t="s">
        <v>7</v>
      </c>
      <c r="J129" s="29" t="s">
        <v>7</v>
      </c>
      <c r="K129" s="29" t="s">
        <v>7</v>
      </c>
      <c r="L129" s="29" t="s">
        <v>9</v>
      </c>
      <c r="M129" s="29" t="s">
        <v>9</v>
      </c>
      <c r="N129" s="29" t="s">
        <v>9</v>
      </c>
      <c r="O129" s="29" t="s">
        <v>8</v>
      </c>
      <c r="P129" s="29" t="s">
        <v>7</v>
      </c>
      <c r="Q129" s="29" t="s">
        <v>7</v>
      </c>
      <c r="R129" s="29" t="s">
        <v>8</v>
      </c>
      <c r="S129" s="29" t="s">
        <v>8</v>
      </c>
      <c r="T129" s="29" t="s">
        <v>8</v>
      </c>
      <c r="U129" s="29" t="s">
        <v>8</v>
      </c>
      <c r="V129" s="38" t="s">
        <v>19</v>
      </c>
      <c r="W129" s="39" t="s">
        <v>19</v>
      </c>
      <c r="X129" s="40" t="s">
        <v>19</v>
      </c>
      <c r="Y129" s="41">
        <v>9.2627887474270008</v>
      </c>
      <c r="Z129" s="39">
        <v>13.099784160717199</v>
      </c>
      <c r="AA129" s="40">
        <v>15.351223362273</v>
      </c>
      <c r="AB129" s="42">
        <v>3.7291346040014202</v>
      </c>
      <c r="AC129" s="39">
        <v>3.9123630672926399</v>
      </c>
      <c r="AD129" s="40">
        <v>4.1956489566375597</v>
      </c>
      <c r="AE129" s="41">
        <v>19.029710417450101</v>
      </c>
      <c r="AF129" s="39">
        <v>20.260646631533898</v>
      </c>
      <c r="AG129" s="40">
        <v>18.968172484599499</v>
      </c>
      <c r="AH129" s="41">
        <v>10.4559171356333</v>
      </c>
      <c r="AI129" s="39">
        <v>10.7581710273342</v>
      </c>
      <c r="AJ129" s="40">
        <v>11.604572026873701</v>
      </c>
      <c r="AK129" s="41">
        <v>7.8701611688507302</v>
      </c>
      <c r="AL129" s="39">
        <v>7.4556584523622602</v>
      </c>
      <c r="AM129" s="40">
        <v>7.7001330307535802</v>
      </c>
      <c r="AN129" s="41" t="s">
        <v>19</v>
      </c>
      <c r="AO129" s="39" t="s">
        <v>19</v>
      </c>
      <c r="AP129" s="40">
        <v>1.4989114051247601</v>
      </c>
    </row>
    <row r="130" spans="1:42" x14ac:dyDescent="0.2">
      <c r="A130" s="24">
        <v>3</v>
      </c>
      <c r="B130" s="29" t="s">
        <v>7</v>
      </c>
      <c r="C130" s="29" t="s">
        <v>7</v>
      </c>
      <c r="D130" s="36" t="s">
        <v>7</v>
      </c>
      <c r="E130" s="29" t="s">
        <v>7</v>
      </c>
      <c r="F130" s="36" t="s">
        <v>7</v>
      </c>
      <c r="G130" s="29" t="s">
        <v>7</v>
      </c>
      <c r="H130" s="36" t="s">
        <v>7</v>
      </c>
      <c r="I130" s="29" t="s">
        <v>7</v>
      </c>
      <c r="J130" s="29" t="s">
        <v>7</v>
      </c>
      <c r="K130" s="29" t="s">
        <v>7</v>
      </c>
      <c r="L130" s="29" t="s">
        <v>9</v>
      </c>
      <c r="M130" s="29" t="s">
        <v>9</v>
      </c>
      <c r="N130" s="29" t="s">
        <v>9</v>
      </c>
      <c r="O130" s="29" t="s">
        <v>8</v>
      </c>
      <c r="P130" s="29" t="s">
        <v>7</v>
      </c>
      <c r="Q130" s="29" t="s">
        <v>7</v>
      </c>
      <c r="R130" s="29" t="s">
        <v>8</v>
      </c>
      <c r="S130" s="29" t="s">
        <v>8</v>
      </c>
      <c r="T130" s="29" t="s">
        <v>8</v>
      </c>
      <c r="U130" s="29" t="s">
        <v>8</v>
      </c>
      <c r="V130" s="38" t="s">
        <v>19</v>
      </c>
      <c r="W130" s="39" t="s">
        <v>19</v>
      </c>
      <c r="X130" s="40" t="s">
        <v>19</v>
      </c>
      <c r="Y130" s="41" t="s">
        <v>19</v>
      </c>
      <c r="Z130" s="39" t="s">
        <v>19</v>
      </c>
      <c r="AA130" s="40" t="s">
        <v>19</v>
      </c>
      <c r="AB130" s="42">
        <v>3.1253699538297601</v>
      </c>
      <c r="AC130" s="39">
        <v>3.8419405320813702</v>
      </c>
      <c r="AD130" s="40">
        <v>3.6554684031374798</v>
      </c>
      <c r="AE130" s="41">
        <v>1.4949229033471201</v>
      </c>
      <c r="AF130" s="39">
        <v>1.7234012248967301</v>
      </c>
      <c r="AG130" s="40">
        <v>2.7378507871320998</v>
      </c>
      <c r="AH130" s="41">
        <v>1.5577848462605</v>
      </c>
      <c r="AI130" s="39">
        <v>1.7804898436846901</v>
      </c>
      <c r="AJ130" s="40">
        <v>3.0276590175377298</v>
      </c>
      <c r="AK130" s="41">
        <v>2.10875131796957</v>
      </c>
      <c r="AL130" s="39">
        <v>2.1582169204206498</v>
      </c>
      <c r="AM130" s="40">
        <v>2.2223961186321302</v>
      </c>
      <c r="AN130" s="41" t="s">
        <v>19</v>
      </c>
      <c r="AO130" s="39" t="s">
        <v>19</v>
      </c>
      <c r="AP130" s="40" t="s">
        <v>19</v>
      </c>
    </row>
    <row r="131" spans="1:42" x14ac:dyDescent="0.2">
      <c r="A131" s="24">
        <v>4</v>
      </c>
      <c r="B131" s="29" t="s">
        <v>7</v>
      </c>
      <c r="C131" s="29" t="s">
        <v>7</v>
      </c>
      <c r="D131" s="36" t="s">
        <v>7</v>
      </c>
      <c r="E131" s="29" t="s">
        <v>7</v>
      </c>
      <c r="F131" s="36" t="s">
        <v>7</v>
      </c>
      <c r="G131" s="29" t="s">
        <v>7</v>
      </c>
      <c r="H131" s="36" t="s">
        <v>7</v>
      </c>
      <c r="I131" s="29" t="s">
        <v>7</v>
      </c>
      <c r="J131" s="29" t="s">
        <v>7</v>
      </c>
      <c r="K131" s="29" t="s">
        <v>7</v>
      </c>
      <c r="L131" s="36" t="s">
        <v>7</v>
      </c>
      <c r="M131" s="29" t="s">
        <v>9</v>
      </c>
      <c r="N131" s="29" t="s">
        <v>9</v>
      </c>
      <c r="O131" s="29" t="s">
        <v>8</v>
      </c>
      <c r="P131" s="29" t="s">
        <v>7</v>
      </c>
      <c r="Q131" s="29" t="s">
        <v>7</v>
      </c>
      <c r="R131" s="29" t="s">
        <v>8</v>
      </c>
      <c r="S131" s="29" t="s">
        <v>8</v>
      </c>
      <c r="T131" s="29" t="s">
        <v>8</v>
      </c>
      <c r="U131" s="29" t="s">
        <v>8</v>
      </c>
      <c r="V131" s="38" t="s">
        <v>19</v>
      </c>
      <c r="W131" s="39" t="s">
        <v>19</v>
      </c>
      <c r="X131" s="40" t="s">
        <v>19</v>
      </c>
      <c r="Y131" s="41" t="s">
        <v>19</v>
      </c>
      <c r="Z131" s="39" t="s">
        <v>19</v>
      </c>
      <c r="AA131" s="40" t="s">
        <v>19</v>
      </c>
      <c r="AB131" s="42">
        <v>2.3085118977151602</v>
      </c>
      <c r="AC131" s="39">
        <v>2.1283255086071899</v>
      </c>
      <c r="AD131" s="40">
        <v>2.0571259434660298</v>
      </c>
      <c r="AE131" s="41" t="s">
        <v>19</v>
      </c>
      <c r="AF131" s="39" t="s">
        <v>19</v>
      </c>
      <c r="AG131" s="40" t="s">
        <v>19</v>
      </c>
      <c r="AH131" s="41" t="s">
        <v>19</v>
      </c>
      <c r="AI131" s="39" t="s">
        <v>19</v>
      </c>
      <c r="AJ131" s="40" t="s">
        <v>19</v>
      </c>
      <c r="AK131" s="41" t="s">
        <v>19</v>
      </c>
      <c r="AL131" s="39" t="s">
        <v>19</v>
      </c>
      <c r="AM131" s="40" t="s">
        <v>19</v>
      </c>
      <c r="AN131" s="41" t="s">
        <v>19</v>
      </c>
      <c r="AO131" s="39" t="s">
        <v>19</v>
      </c>
      <c r="AP131" s="40" t="s">
        <v>19</v>
      </c>
    </row>
    <row r="132" spans="1:42" x14ac:dyDescent="0.2">
      <c r="A132" s="24">
        <v>1</v>
      </c>
      <c r="B132" s="29" t="s">
        <v>7</v>
      </c>
      <c r="C132" s="29" t="s">
        <v>7</v>
      </c>
      <c r="D132" s="29" t="s">
        <v>9</v>
      </c>
      <c r="E132" s="29" t="s">
        <v>7</v>
      </c>
      <c r="F132" s="36" t="s">
        <v>7</v>
      </c>
      <c r="G132" s="29" t="s">
        <v>7</v>
      </c>
      <c r="H132" s="29" t="s">
        <v>9</v>
      </c>
      <c r="I132" s="29" t="s">
        <v>7</v>
      </c>
      <c r="J132" s="29" t="s">
        <v>7</v>
      </c>
      <c r="K132" s="29" t="s">
        <v>7</v>
      </c>
      <c r="L132" s="29" t="s">
        <v>9</v>
      </c>
      <c r="M132" s="29" t="s">
        <v>9</v>
      </c>
      <c r="N132" s="29" t="s">
        <v>9</v>
      </c>
      <c r="O132" s="29" t="s">
        <v>8</v>
      </c>
      <c r="P132" s="29" t="s">
        <v>7</v>
      </c>
      <c r="Q132" s="29" t="s">
        <v>7</v>
      </c>
      <c r="R132" s="29" t="s">
        <v>8</v>
      </c>
      <c r="S132" s="29" t="s">
        <v>8</v>
      </c>
      <c r="T132" s="29" t="s">
        <v>8</v>
      </c>
      <c r="U132" s="37" t="s">
        <v>8</v>
      </c>
      <c r="V132" s="43">
        <v>3.2427169924361499</v>
      </c>
      <c r="W132" s="43">
        <v>3.0162940507767999</v>
      </c>
      <c r="X132" s="43">
        <v>3.6754782884813801</v>
      </c>
      <c r="Y132" s="41">
        <v>2.7140352214683201</v>
      </c>
      <c r="Z132" s="39">
        <v>2.74780009961813</v>
      </c>
      <c r="AA132" s="40">
        <v>2.4467245461720601</v>
      </c>
      <c r="AB132" s="42">
        <v>1.07730555226707</v>
      </c>
      <c r="AC132" s="39" t="s">
        <v>19</v>
      </c>
      <c r="AD132" s="40" t="s">
        <v>19</v>
      </c>
      <c r="AE132" s="41">
        <v>1.94622038360285</v>
      </c>
      <c r="AF132" s="39">
        <v>1.60945734225893</v>
      </c>
      <c r="AG132" s="40">
        <v>1.46303901437371</v>
      </c>
      <c r="AH132" s="41">
        <v>2.1776364081233099</v>
      </c>
      <c r="AI132" s="39">
        <v>1.5798712697483901</v>
      </c>
      <c r="AJ132" s="40">
        <v>1.1342814763109601</v>
      </c>
      <c r="AK132" s="41">
        <v>2.0485012803133</v>
      </c>
      <c r="AL132" s="39">
        <v>1.9620153822005899</v>
      </c>
      <c r="AM132" s="40">
        <v>1.8233038578918499</v>
      </c>
      <c r="AN132" s="41">
        <v>3.09874782057378</v>
      </c>
      <c r="AO132" s="39">
        <v>3.0363083020737398</v>
      </c>
      <c r="AP132" s="40">
        <v>3.3411488862837002</v>
      </c>
    </row>
    <row r="133" spans="1:42" x14ac:dyDescent="0.2">
      <c r="A133" s="24">
        <v>1</v>
      </c>
      <c r="B133" s="29" t="s">
        <v>7</v>
      </c>
      <c r="C133" s="29" t="s">
        <v>7</v>
      </c>
      <c r="D133" s="29" t="s">
        <v>9</v>
      </c>
      <c r="E133" s="29" t="s">
        <v>7</v>
      </c>
      <c r="F133" s="29" t="s">
        <v>10</v>
      </c>
      <c r="G133" s="29" t="s">
        <v>7</v>
      </c>
      <c r="H133" s="29" t="s">
        <v>9</v>
      </c>
      <c r="I133" s="29" t="s">
        <v>7</v>
      </c>
      <c r="J133" s="29" t="s">
        <v>7</v>
      </c>
      <c r="K133" s="29" t="s">
        <v>7</v>
      </c>
      <c r="L133" s="29" t="s">
        <v>9</v>
      </c>
      <c r="M133" s="36" t="s">
        <v>8</v>
      </c>
      <c r="N133" s="29" t="s">
        <v>9</v>
      </c>
      <c r="O133" s="29" t="s">
        <v>8</v>
      </c>
      <c r="P133" s="29" t="s">
        <v>7</v>
      </c>
      <c r="Q133" s="29" t="s">
        <v>7</v>
      </c>
      <c r="R133" s="29" t="s">
        <v>8</v>
      </c>
      <c r="S133" s="29" t="s">
        <v>8</v>
      </c>
      <c r="T133" s="29" t="s">
        <v>8</v>
      </c>
      <c r="U133" s="37" t="s">
        <v>8</v>
      </c>
      <c r="V133" s="43">
        <v>2.0819291544971099</v>
      </c>
      <c r="W133" s="43">
        <v>2.0841227737779402</v>
      </c>
      <c r="X133" s="43">
        <v>2.0719218861633699</v>
      </c>
      <c r="Y133" s="41">
        <v>1.8525577494854</v>
      </c>
      <c r="Z133" s="39">
        <v>2.01726714261995</v>
      </c>
      <c r="AA133" s="40">
        <v>1.6179952644041</v>
      </c>
      <c r="AB133" s="41" t="s">
        <v>19</v>
      </c>
      <c r="AC133" s="39" t="s">
        <v>19</v>
      </c>
      <c r="AD133" s="40" t="s">
        <v>19</v>
      </c>
      <c r="AE133" s="41">
        <v>1.21286197818728</v>
      </c>
      <c r="AF133" s="39" t="s">
        <v>19</v>
      </c>
      <c r="AG133" s="40">
        <v>1.0780287474332599</v>
      </c>
      <c r="AH133" s="41">
        <v>1.3783541309844201</v>
      </c>
      <c r="AI133" s="39">
        <v>1.20371144361782</v>
      </c>
      <c r="AJ133" s="40" t="s">
        <v>19</v>
      </c>
      <c r="AK133" s="41">
        <v>1.5815634884771801</v>
      </c>
      <c r="AL133" s="39">
        <v>1.45973944435724</v>
      </c>
      <c r="AM133" s="40">
        <v>1.2677048282338199</v>
      </c>
      <c r="AN133" s="41">
        <v>1.93374544301791</v>
      </c>
      <c r="AO133" s="39">
        <v>1.8826527001203199</v>
      </c>
      <c r="AP133" s="40">
        <v>1.9762183888795799</v>
      </c>
    </row>
    <row r="134" spans="1:42" x14ac:dyDescent="0.2">
      <c r="A134" s="24">
        <v>1</v>
      </c>
      <c r="B134" s="29" t="s">
        <v>7</v>
      </c>
      <c r="C134" s="29" t="s">
        <v>7</v>
      </c>
      <c r="D134" s="29" t="s">
        <v>9</v>
      </c>
      <c r="E134" s="29" t="s">
        <v>7</v>
      </c>
      <c r="F134" s="29" t="s">
        <v>10</v>
      </c>
      <c r="G134" s="29" t="s">
        <v>7</v>
      </c>
      <c r="H134" s="36" t="s">
        <v>8</v>
      </c>
      <c r="I134" s="29" t="s">
        <v>7</v>
      </c>
      <c r="J134" s="29" t="s">
        <v>7</v>
      </c>
      <c r="K134" s="29" t="s">
        <v>7</v>
      </c>
      <c r="L134" s="29" t="s">
        <v>9</v>
      </c>
      <c r="M134" s="29" t="s">
        <v>9</v>
      </c>
      <c r="N134" s="29" t="s">
        <v>9</v>
      </c>
      <c r="O134" s="29" t="s">
        <v>8</v>
      </c>
      <c r="P134" s="29" t="s">
        <v>7</v>
      </c>
      <c r="Q134" s="29" t="s">
        <v>7</v>
      </c>
      <c r="R134" s="29" t="s">
        <v>8</v>
      </c>
      <c r="S134" s="29" t="s">
        <v>8</v>
      </c>
      <c r="T134" s="29" t="s">
        <v>8</v>
      </c>
      <c r="U134" s="37" t="s">
        <v>8</v>
      </c>
      <c r="V134" s="43">
        <v>1.7673930951846</v>
      </c>
      <c r="W134" s="43">
        <v>2.0992800303145098</v>
      </c>
      <c r="X134" s="43">
        <v>1.8814003334127101</v>
      </c>
      <c r="Y134" s="41">
        <v>1.86780513837005</v>
      </c>
      <c r="Z134" s="39">
        <v>1.85953843599535</v>
      </c>
      <c r="AA134" s="40">
        <v>1.6475927387529501</v>
      </c>
      <c r="AB134" s="41" t="s">
        <v>19</v>
      </c>
      <c r="AC134" s="39" t="s">
        <v>19</v>
      </c>
      <c r="AD134" s="40" t="s">
        <v>19</v>
      </c>
      <c r="AE134" s="41">
        <v>1.2974802557352301</v>
      </c>
      <c r="AF134" s="39">
        <v>1.1465603190428699</v>
      </c>
      <c r="AG134" s="40" t="s">
        <v>19</v>
      </c>
      <c r="AH134" s="41">
        <v>1.1255199412772201</v>
      </c>
      <c r="AI134" s="39">
        <v>1.09504304940232</v>
      </c>
      <c r="AJ134" s="40" t="s">
        <v>19</v>
      </c>
      <c r="AK134" s="41">
        <v>1.2351257719536</v>
      </c>
      <c r="AL134" s="39">
        <v>1.6559409825772999</v>
      </c>
      <c r="AM134" s="40">
        <v>1.2364034744502601</v>
      </c>
      <c r="AN134" s="41">
        <v>1.8941195118085199</v>
      </c>
      <c r="AO134" s="39">
        <v>1.93927383395852</v>
      </c>
      <c r="AP134" s="40">
        <v>1.90922793501925</v>
      </c>
    </row>
    <row r="135" spans="1:42" x14ac:dyDescent="0.2">
      <c r="A135" s="24">
        <v>1</v>
      </c>
      <c r="B135" s="29" t="s">
        <v>7</v>
      </c>
      <c r="C135" s="29" t="s">
        <v>7</v>
      </c>
      <c r="D135" s="36" t="s">
        <v>10</v>
      </c>
      <c r="E135" s="29" t="s">
        <v>7</v>
      </c>
      <c r="F135" s="29" t="s">
        <v>10</v>
      </c>
      <c r="G135" s="29" t="s">
        <v>7</v>
      </c>
      <c r="H135" s="29" t="s">
        <v>9</v>
      </c>
      <c r="I135" s="29" t="s">
        <v>7</v>
      </c>
      <c r="J135" s="29" t="s">
        <v>7</v>
      </c>
      <c r="K135" s="29" t="s">
        <v>7</v>
      </c>
      <c r="L135" s="29" t="s">
        <v>9</v>
      </c>
      <c r="M135" s="29" t="s">
        <v>9</v>
      </c>
      <c r="N135" s="29" t="s">
        <v>9</v>
      </c>
      <c r="O135" s="29" t="s">
        <v>8</v>
      </c>
      <c r="P135" s="29" t="s">
        <v>7</v>
      </c>
      <c r="Q135" s="29" t="s">
        <v>7</v>
      </c>
      <c r="R135" s="29" t="s">
        <v>8</v>
      </c>
      <c r="S135" s="29" t="s">
        <v>8</v>
      </c>
      <c r="T135" s="29" t="s">
        <v>8</v>
      </c>
      <c r="U135" s="37" t="s">
        <v>8</v>
      </c>
      <c r="V135" s="44">
        <v>2.4713547517411798</v>
      </c>
      <c r="W135" s="44">
        <v>2.47821144372868</v>
      </c>
      <c r="X135" s="44">
        <v>2.4132730015082902</v>
      </c>
      <c r="Y135" s="41">
        <v>1.5933521384462901</v>
      </c>
      <c r="Z135" s="39">
        <v>1.63539764237091</v>
      </c>
      <c r="AA135" s="40">
        <v>1.5094711917916299</v>
      </c>
      <c r="AB135" s="41" t="s">
        <v>19</v>
      </c>
      <c r="AC135" s="39" t="s">
        <v>19</v>
      </c>
      <c r="AD135" s="40" t="s">
        <v>19</v>
      </c>
      <c r="AE135" s="41">
        <v>1.1846558856713001</v>
      </c>
      <c r="AF135" s="39">
        <v>1.2106537530266299</v>
      </c>
      <c r="AG135" s="40" t="s">
        <v>19</v>
      </c>
      <c r="AH135" s="41">
        <v>1.1662996492945099</v>
      </c>
      <c r="AI135" s="39">
        <v>1.0699657276602801</v>
      </c>
      <c r="AJ135" s="40" t="s">
        <v>19</v>
      </c>
      <c r="AK135" s="41">
        <v>1.2275945172465701</v>
      </c>
      <c r="AL135" s="39">
        <v>1.44404332129963</v>
      </c>
      <c r="AM135" s="40">
        <v>1.40073558181391</v>
      </c>
      <c r="AN135" s="41">
        <v>1.9971469329529199</v>
      </c>
      <c r="AO135" s="39">
        <v>2.1162148772029101</v>
      </c>
      <c r="AP135" s="40">
        <v>2.1101992966002299</v>
      </c>
    </row>
    <row r="136" spans="1:42" x14ac:dyDescent="0.2">
      <c r="A136" s="24">
        <v>1</v>
      </c>
      <c r="B136" s="29" t="s">
        <v>7</v>
      </c>
      <c r="C136" s="29" t="s">
        <v>7</v>
      </c>
      <c r="D136" s="36" t="s">
        <v>7</v>
      </c>
      <c r="E136" s="29" t="s">
        <v>7</v>
      </c>
      <c r="F136" s="29" t="s">
        <v>10</v>
      </c>
      <c r="G136" s="29" t="s">
        <v>7</v>
      </c>
      <c r="H136" s="29" t="s">
        <v>9</v>
      </c>
      <c r="I136" s="29" t="s">
        <v>7</v>
      </c>
      <c r="J136" s="29" t="s">
        <v>7</v>
      </c>
      <c r="K136" s="29" t="s">
        <v>7</v>
      </c>
      <c r="L136" s="29" t="s">
        <v>9</v>
      </c>
      <c r="M136" s="29" t="s">
        <v>9</v>
      </c>
      <c r="N136" s="29" t="s">
        <v>9</v>
      </c>
      <c r="O136" s="29" t="s">
        <v>8</v>
      </c>
      <c r="P136" s="29" t="s">
        <v>7</v>
      </c>
      <c r="Q136" s="29" t="s">
        <v>7</v>
      </c>
      <c r="R136" s="29" t="s">
        <v>8</v>
      </c>
      <c r="S136" s="29" t="s">
        <v>8</v>
      </c>
      <c r="T136" s="29" t="s">
        <v>8</v>
      </c>
      <c r="U136" s="37" t="s">
        <v>8</v>
      </c>
      <c r="V136" s="38" t="s">
        <v>19</v>
      </c>
      <c r="W136" s="39" t="s">
        <v>19</v>
      </c>
      <c r="X136" s="40" t="s">
        <v>19</v>
      </c>
      <c r="Y136" s="41" t="s">
        <v>19</v>
      </c>
      <c r="Z136" s="39" t="s">
        <v>19</v>
      </c>
      <c r="AA136" s="40" t="s">
        <v>19</v>
      </c>
      <c r="AB136" s="42" t="s">
        <v>19</v>
      </c>
      <c r="AC136" s="39" t="s">
        <v>19</v>
      </c>
      <c r="AD136" s="40" t="s">
        <v>19</v>
      </c>
      <c r="AE136" s="41" t="s">
        <v>19</v>
      </c>
      <c r="AF136" s="39" t="s">
        <v>19</v>
      </c>
      <c r="AG136" s="40" t="s">
        <v>19</v>
      </c>
      <c r="AH136" s="41">
        <v>5.4073892830927299</v>
      </c>
      <c r="AI136" s="39">
        <v>5.87645239488422</v>
      </c>
      <c r="AJ136" s="40">
        <v>7.09362184800628</v>
      </c>
      <c r="AK136" s="41" t="s">
        <v>19</v>
      </c>
      <c r="AL136" s="39" t="s">
        <v>19</v>
      </c>
      <c r="AM136" s="40" t="s">
        <v>19</v>
      </c>
      <c r="AN136" s="41" t="s">
        <v>19</v>
      </c>
      <c r="AO136" s="39" t="s">
        <v>19</v>
      </c>
      <c r="AP136" s="40" t="s">
        <v>19</v>
      </c>
    </row>
    <row r="137" spans="1:42" x14ac:dyDescent="0.2">
      <c r="A137" s="24">
        <v>2</v>
      </c>
      <c r="B137" s="29" t="s">
        <v>7</v>
      </c>
      <c r="C137" s="29" t="s">
        <v>7</v>
      </c>
      <c r="D137" s="29" t="s">
        <v>9</v>
      </c>
      <c r="E137" s="29" t="s">
        <v>7</v>
      </c>
      <c r="F137" s="29" t="s">
        <v>10</v>
      </c>
      <c r="G137" s="29" t="s">
        <v>7</v>
      </c>
      <c r="H137" s="36" t="s">
        <v>7</v>
      </c>
      <c r="I137" s="29" t="s">
        <v>7</v>
      </c>
      <c r="J137" s="29" t="s">
        <v>7</v>
      </c>
      <c r="K137" s="29" t="s">
        <v>7</v>
      </c>
      <c r="L137" s="36" t="s">
        <v>7</v>
      </c>
      <c r="M137" s="29" t="s">
        <v>9</v>
      </c>
      <c r="N137" s="29" t="s">
        <v>9</v>
      </c>
      <c r="O137" s="29" t="s">
        <v>8</v>
      </c>
      <c r="P137" s="29" t="s">
        <v>7</v>
      </c>
      <c r="Q137" s="29" t="s">
        <v>7</v>
      </c>
      <c r="R137" s="29" t="s">
        <v>8</v>
      </c>
      <c r="S137" s="29" t="s">
        <v>8</v>
      </c>
      <c r="T137" s="29" t="s">
        <v>8</v>
      </c>
      <c r="U137" s="37" t="s">
        <v>8</v>
      </c>
      <c r="V137" s="38" t="s">
        <v>19</v>
      </c>
      <c r="W137" s="39" t="s">
        <v>19</v>
      </c>
      <c r="X137" s="40" t="s">
        <v>19</v>
      </c>
      <c r="Y137" s="41" t="s">
        <v>19</v>
      </c>
      <c r="Z137" s="39" t="s">
        <v>19</v>
      </c>
      <c r="AA137" s="40" t="s">
        <v>19</v>
      </c>
      <c r="AB137" s="42" t="s">
        <v>19</v>
      </c>
      <c r="AC137" s="39" t="s">
        <v>19</v>
      </c>
      <c r="AD137" s="40" t="s">
        <v>19</v>
      </c>
      <c r="AE137" s="41" t="s">
        <v>19</v>
      </c>
      <c r="AF137" s="39" t="s">
        <v>19</v>
      </c>
      <c r="AG137" s="40" t="s">
        <v>19</v>
      </c>
      <c r="AH137" s="41" t="s">
        <v>19</v>
      </c>
      <c r="AI137" s="39" t="s">
        <v>19</v>
      </c>
      <c r="AJ137" s="40">
        <v>1.3000610766948699</v>
      </c>
      <c r="AK137" s="41" t="s">
        <v>19</v>
      </c>
      <c r="AL137" s="39" t="s">
        <v>19</v>
      </c>
      <c r="AM137" s="40" t="s">
        <v>19</v>
      </c>
      <c r="AN137" s="41" t="s">
        <v>19</v>
      </c>
      <c r="AO137" s="39" t="s">
        <v>19</v>
      </c>
      <c r="AP137" s="40" t="s">
        <v>19</v>
      </c>
    </row>
    <row r="138" spans="1:42" x14ac:dyDescent="0.2">
      <c r="A138" s="24">
        <v>1</v>
      </c>
      <c r="B138" s="29" t="s">
        <v>7</v>
      </c>
      <c r="C138" s="29" t="s">
        <v>7</v>
      </c>
      <c r="D138" s="36" t="s">
        <v>8</v>
      </c>
      <c r="E138" s="29" t="s">
        <v>7</v>
      </c>
      <c r="F138" s="29" t="s">
        <v>10</v>
      </c>
      <c r="G138" s="29" t="s">
        <v>7</v>
      </c>
      <c r="H138" s="29" t="s">
        <v>9</v>
      </c>
      <c r="I138" s="29" t="s">
        <v>7</v>
      </c>
      <c r="J138" s="29" t="s">
        <v>7</v>
      </c>
      <c r="K138" s="29" t="s">
        <v>7</v>
      </c>
      <c r="L138" s="29" t="s">
        <v>9</v>
      </c>
      <c r="M138" s="29" t="s">
        <v>9</v>
      </c>
      <c r="N138" s="29" t="s">
        <v>9</v>
      </c>
      <c r="O138" s="29" t="s">
        <v>8</v>
      </c>
      <c r="P138" s="29" t="s">
        <v>7</v>
      </c>
      <c r="Q138" s="29" t="s">
        <v>7</v>
      </c>
      <c r="R138" s="29" t="s">
        <v>8</v>
      </c>
      <c r="S138" s="29" t="s">
        <v>8</v>
      </c>
      <c r="T138" s="29" t="s">
        <v>8</v>
      </c>
      <c r="U138" s="37" t="s">
        <v>8</v>
      </c>
      <c r="V138" s="38">
        <v>1.2057215606979701</v>
      </c>
      <c r="W138" s="39">
        <v>1.2428950359984801</v>
      </c>
      <c r="X138" s="40">
        <v>1.2463284909105301</v>
      </c>
      <c r="Y138" s="41" t="s">
        <v>19</v>
      </c>
      <c r="Z138" s="39">
        <v>1.08749792462228</v>
      </c>
      <c r="AA138" s="40" t="s">
        <v>19</v>
      </c>
      <c r="AB138" s="42" t="s">
        <v>19</v>
      </c>
      <c r="AC138" s="39" t="s">
        <v>19</v>
      </c>
      <c r="AD138" s="40" t="s">
        <v>19</v>
      </c>
      <c r="AE138" s="41" t="s">
        <v>19</v>
      </c>
      <c r="AF138" s="39" t="s">
        <v>19</v>
      </c>
      <c r="AG138" s="40" t="s">
        <v>19</v>
      </c>
      <c r="AH138" s="41" t="s">
        <v>19</v>
      </c>
      <c r="AI138" s="39" t="s">
        <v>19</v>
      </c>
      <c r="AJ138" s="40" t="s">
        <v>19</v>
      </c>
      <c r="AK138" s="41" t="s">
        <v>19</v>
      </c>
      <c r="AL138" s="39" t="s">
        <v>19</v>
      </c>
      <c r="AM138" s="40" t="s">
        <v>19</v>
      </c>
      <c r="AN138" s="41">
        <v>1.1570771913139899</v>
      </c>
      <c r="AO138" s="39">
        <v>1.2739755113596101</v>
      </c>
      <c r="AP138" s="40">
        <v>1.1388377156255201</v>
      </c>
    </row>
    <row r="139" spans="1:42" x14ac:dyDescent="0.2">
      <c r="A139" s="24">
        <v>1</v>
      </c>
      <c r="B139" s="29" t="s">
        <v>7</v>
      </c>
      <c r="C139" s="29" t="s">
        <v>7</v>
      </c>
      <c r="D139" s="29" t="s">
        <v>9</v>
      </c>
      <c r="E139" s="29" t="s">
        <v>7</v>
      </c>
      <c r="F139" s="29" t="s">
        <v>10</v>
      </c>
      <c r="G139" s="29" t="s">
        <v>7</v>
      </c>
      <c r="H139" s="36" t="s">
        <v>10</v>
      </c>
      <c r="I139" s="29" t="s">
        <v>7</v>
      </c>
      <c r="J139" s="29" t="s">
        <v>7</v>
      </c>
      <c r="K139" s="29" t="s">
        <v>7</v>
      </c>
      <c r="L139" s="29" t="s">
        <v>9</v>
      </c>
      <c r="M139" s="29" t="s">
        <v>9</v>
      </c>
      <c r="N139" s="29" t="s">
        <v>9</v>
      </c>
      <c r="O139" s="29" t="s">
        <v>8</v>
      </c>
      <c r="P139" s="29" t="s">
        <v>7</v>
      </c>
      <c r="Q139" s="29" t="s">
        <v>7</v>
      </c>
      <c r="R139" s="29" t="s">
        <v>8</v>
      </c>
      <c r="S139" s="29" t="s">
        <v>8</v>
      </c>
      <c r="T139" s="29" t="s">
        <v>8</v>
      </c>
      <c r="U139" s="37" t="s">
        <v>8</v>
      </c>
      <c r="V139" s="38">
        <v>1.1458099303527201</v>
      </c>
      <c r="W139" s="39">
        <v>1.25047366426676</v>
      </c>
      <c r="X139" s="40" t="s">
        <v>19</v>
      </c>
      <c r="Y139" s="41" t="s">
        <v>19</v>
      </c>
      <c r="Z139" s="39" t="s">
        <v>19</v>
      </c>
      <c r="AA139" s="40" t="s">
        <v>19</v>
      </c>
      <c r="AB139" s="42" t="s">
        <v>19</v>
      </c>
      <c r="AC139" s="39" t="s">
        <v>19</v>
      </c>
      <c r="AD139" s="40" t="s">
        <v>19</v>
      </c>
      <c r="AE139" s="41" t="s">
        <v>19</v>
      </c>
      <c r="AF139" s="39" t="s">
        <v>19</v>
      </c>
      <c r="AG139" s="40" t="s">
        <v>19</v>
      </c>
      <c r="AH139" s="41" t="s">
        <v>19</v>
      </c>
      <c r="AI139" s="39" t="s">
        <v>19</v>
      </c>
      <c r="AJ139" s="40" t="s">
        <v>19</v>
      </c>
      <c r="AK139" s="41" t="s">
        <v>19</v>
      </c>
      <c r="AL139" s="39" t="s">
        <v>19</v>
      </c>
      <c r="AM139" s="40" t="s">
        <v>19</v>
      </c>
      <c r="AN139" s="41" t="s">
        <v>19</v>
      </c>
      <c r="AO139" s="39" t="s">
        <v>19</v>
      </c>
      <c r="AP139" s="40" t="s">
        <v>19</v>
      </c>
    </row>
    <row r="140" spans="1:42" x14ac:dyDescent="0.2">
      <c r="A140" s="24">
        <v>2</v>
      </c>
      <c r="B140" s="29" t="s">
        <v>7</v>
      </c>
      <c r="C140" s="29" t="s">
        <v>7</v>
      </c>
      <c r="D140" s="29" t="s">
        <v>9</v>
      </c>
      <c r="E140" s="29" t="s">
        <v>7</v>
      </c>
      <c r="F140" s="36" t="s">
        <v>7</v>
      </c>
      <c r="G140" s="29" t="s">
        <v>7</v>
      </c>
      <c r="H140" s="36" t="s">
        <v>7</v>
      </c>
      <c r="I140" s="29" t="s">
        <v>7</v>
      </c>
      <c r="J140" s="29" t="s">
        <v>7</v>
      </c>
      <c r="K140" s="29" t="s">
        <v>7</v>
      </c>
      <c r="L140" s="29" t="s">
        <v>9</v>
      </c>
      <c r="M140" s="29" t="s">
        <v>9</v>
      </c>
      <c r="N140" s="29" t="s">
        <v>9</v>
      </c>
      <c r="O140" s="29" t="s">
        <v>8</v>
      </c>
      <c r="P140" s="29" t="s">
        <v>7</v>
      </c>
      <c r="Q140" s="29" t="s">
        <v>7</v>
      </c>
      <c r="R140" s="29" t="s">
        <v>8</v>
      </c>
      <c r="S140" s="29" t="s">
        <v>8</v>
      </c>
      <c r="T140" s="29" t="s">
        <v>8</v>
      </c>
      <c r="U140" s="37" t="s">
        <v>8</v>
      </c>
      <c r="V140" s="38" t="s">
        <v>19</v>
      </c>
      <c r="W140" s="39" t="s">
        <v>19</v>
      </c>
      <c r="X140" s="40" t="s">
        <v>19</v>
      </c>
      <c r="Y140" s="41" t="s">
        <v>19</v>
      </c>
      <c r="Z140" s="39" t="s">
        <v>19</v>
      </c>
      <c r="AA140" s="40">
        <v>1.0951065509076501</v>
      </c>
      <c r="AB140" s="42" t="s">
        <v>19</v>
      </c>
      <c r="AC140" s="39" t="s">
        <v>19</v>
      </c>
      <c r="AD140" s="40" t="s">
        <v>19</v>
      </c>
      <c r="AE140" s="41">
        <v>1.0812335464460301</v>
      </c>
      <c r="AF140" s="39">
        <v>1.2391397236860799</v>
      </c>
      <c r="AG140" s="40">
        <v>1.42881587953456</v>
      </c>
      <c r="AH140" s="41" t="s">
        <v>19</v>
      </c>
      <c r="AI140" s="39" t="s">
        <v>19</v>
      </c>
      <c r="AJ140" s="40" t="s">
        <v>19</v>
      </c>
      <c r="AK140" s="41" t="s">
        <v>19</v>
      </c>
      <c r="AL140" s="39" t="s">
        <v>19</v>
      </c>
      <c r="AM140" s="40" t="s">
        <v>19</v>
      </c>
      <c r="AN140" s="41" t="s">
        <v>19</v>
      </c>
      <c r="AO140" s="39" t="s">
        <v>19</v>
      </c>
      <c r="AP140" s="40" t="s">
        <v>19</v>
      </c>
    </row>
    <row r="141" spans="1:42" x14ac:dyDescent="0.2">
      <c r="A141" s="24">
        <v>1</v>
      </c>
      <c r="B141" s="29" t="s">
        <v>7</v>
      </c>
      <c r="C141" s="29" t="s">
        <v>7</v>
      </c>
      <c r="D141" s="29" t="s">
        <v>9</v>
      </c>
      <c r="E141" s="29" t="s">
        <v>7</v>
      </c>
      <c r="F141" s="29" t="s">
        <v>10</v>
      </c>
      <c r="G141" s="29" t="s">
        <v>7</v>
      </c>
      <c r="H141" s="29" t="s">
        <v>9</v>
      </c>
      <c r="I141" s="29" t="s">
        <v>7</v>
      </c>
      <c r="J141" s="29" t="s">
        <v>7</v>
      </c>
      <c r="K141" s="36" t="s">
        <v>10</v>
      </c>
      <c r="L141" s="29" t="s">
        <v>9</v>
      </c>
      <c r="M141" s="29" t="s">
        <v>9</v>
      </c>
      <c r="N141" s="29" t="s">
        <v>9</v>
      </c>
      <c r="O141" s="29" t="s">
        <v>8</v>
      </c>
      <c r="P141" s="29" t="s">
        <v>7</v>
      </c>
      <c r="Q141" s="29" t="s">
        <v>7</v>
      </c>
      <c r="R141" s="29" t="s">
        <v>8</v>
      </c>
      <c r="S141" s="29" t="s">
        <v>8</v>
      </c>
      <c r="T141" s="29" t="s">
        <v>8</v>
      </c>
      <c r="U141" s="37" t="s">
        <v>8</v>
      </c>
      <c r="V141" s="38">
        <v>1.0334756234553999</v>
      </c>
      <c r="W141" s="39" t="s">
        <v>19</v>
      </c>
      <c r="X141" s="40" t="s">
        <v>19</v>
      </c>
      <c r="Y141" s="41" t="s">
        <v>19</v>
      </c>
      <c r="Z141" s="39" t="s">
        <v>19</v>
      </c>
      <c r="AA141" s="40" t="s">
        <v>19</v>
      </c>
      <c r="AB141" s="42" t="s">
        <v>19</v>
      </c>
      <c r="AC141" s="39" t="s">
        <v>19</v>
      </c>
      <c r="AD141" s="40" t="s">
        <v>19</v>
      </c>
      <c r="AE141" s="41" t="s">
        <v>19</v>
      </c>
      <c r="AF141" s="39" t="s">
        <v>19</v>
      </c>
      <c r="AG141" s="40" t="s">
        <v>19</v>
      </c>
      <c r="AH141" s="41" t="s">
        <v>19</v>
      </c>
      <c r="AI141" s="39" t="s">
        <v>19</v>
      </c>
      <c r="AJ141" s="40" t="s">
        <v>19</v>
      </c>
      <c r="AK141" s="41" t="s">
        <v>19</v>
      </c>
      <c r="AL141" s="39" t="s">
        <v>19</v>
      </c>
      <c r="AM141" s="40" t="s">
        <v>19</v>
      </c>
      <c r="AN141" s="41" t="s">
        <v>19</v>
      </c>
      <c r="AO141" s="39" t="s">
        <v>19</v>
      </c>
      <c r="AP141" s="40"/>
    </row>
    <row r="144" spans="1:42" x14ac:dyDescent="0.2">
      <c r="A144" s="2"/>
      <c r="B144" s="49" t="s">
        <v>28</v>
      </c>
      <c r="C144" s="50"/>
      <c r="D144" s="50"/>
      <c r="E144" s="50"/>
      <c r="F144" s="50"/>
      <c r="G144" s="50"/>
      <c r="H144" s="50"/>
      <c r="I144" s="50"/>
      <c r="J144" s="50"/>
      <c r="K144" s="50"/>
      <c r="L144" s="50"/>
      <c r="M144" s="50"/>
      <c r="N144" s="50"/>
      <c r="O144" s="50"/>
      <c r="P144" s="50"/>
      <c r="Q144" s="50"/>
      <c r="R144" s="50"/>
      <c r="S144" s="50"/>
      <c r="T144" s="50"/>
      <c r="U144" s="51"/>
      <c r="V144" s="52" t="s">
        <v>15</v>
      </c>
      <c r="W144" s="52"/>
      <c r="X144" s="52"/>
      <c r="Y144" s="52"/>
      <c r="Z144" s="52"/>
      <c r="AA144" s="52"/>
      <c r="AB144" s="52"/>
      <c r="AC144" s="52"/>
      <c r="AD144" s="52"/>
      <c r="AE144" s="52"/>
      <c r="AF144" s="52"/>
      <c r="AG144" s="52"/>
      <c r="AH144" s="52"/>
      <c r="AI144" s="52"/>
      <c r="AJ144" s="52"/>
      <c r="AK144" s="52"/>
      <c r="AL144" s="52"/>
      <c r="AM144" s="52"/>
      <c r="AN144" s="52"/>
      <c r="AO144" s="52"/>
      <c r="AP144" s="52"/>
    </row>
    <row r="145" spans="1:42" x14ac:dyDescent="0.2">
      <c r="A145" s="8"/>
      <c r="B145" s="49" t="s">
        <v>17</v>
      </c>
      <c r="C145" s="50"/>
      <c r="D145" s="50"/>
      <c r="E145" s="50"/>
      <c r="F145" s="50"/>
      <c r="G145" s="50"/>
      <c r="H145" s="50"/>
      <c r="I145" s="50"/>
      <c r="J145" s="50"/>
      <c r="K145" s="50"/>
      <c r="L145" s="50"/>
      <c r="M145" s="50"/>
      <c r="N145" s="50"/>
      <c r="O145" s="50"/>
      <c r="P145" s="50"/>
      <c r="Q145" s="50"/>
      <c r="R145" s="50"/>
      <c r="S145" s="50"/>
      <c r="T145" s="50"/>
      <c r="U145" s="51"/>
      <c r="V145" s="50" t="s">
        <v>0</v>
      </c>
      <c r="W145" s="52"/>
      <c r="X145" s="53"/>
      <c r="Y145" s="54" t="s">
        <v>1</v>
      </c>
      <c r="Z145" s="52"/>
      <c r="AA145" s="53"/>
      <c r="AB145" s="54" t="s">
        <v>2</v>
      </c>
      <c r="AC145" s="52"/>
      <c r="AD145" s="53"/>
      <c r="AE145" s="54" t="s">
        <v>3</v>
      </c>
      <c r="AF145" s="52"/>
      <c r="AG145" s="53"/>
      <c r="AH145" s="54" t="s">
        <v>4</v>
      </c>
      <c r="AI145" s="52"/>
      <c r="AJ145" s="53"/>
      <c r="AK145" s="54" t="s">
        <v>5</v>
      </c>
      <c r="AL145" s="52"/>
      <c r="AM145" s="53"/>
      <c r="AN145" s="54" t="s">
        <v>6</v>
      </c>
      <c r="AO145" s="52"/>
      <c r="AP145" s="53"/>
    </row>
    <row r="146" spans="1:42" x14ac:dyDescent="0.2">
      <c r="A146" s="8" t="s">
        <v>14</v>
      </c>
      <c r="B146" s="2">
        <v>1</v>
      </c>
      <c r="C146" s="2">
        <v>2</v>
      </c>
      <c r="D146" s="2">
        <v>3</v>
      </c>
      <c r="E146" s="2">
        <v>4</v>
      </c>
      <c r="F146" s="2">
        <v>5</v>
      </c>
      <c r="G146" s="2">
        <v>6</v>
      </c>
      <c r="H146" s="2">
        <v>7</v>
      </c>
      <c r="I146" s="2">
        <v>8</v>
      </c>
      <c r="J146" s="2">
        <v>9</v>
      </c>
      <c r="K146" s="2">
        <v>10</v>
      </c>
      <c r="L146" s="2">
        <v>11</v>
      </c>
      <c r="M146" s="2">
        <v>12</v>
      </c>
      <c r="N146" s="2">
        <v>13</v>
      </c>
      <c r="O146" s="2">
        <v>14</v>
      </c>
      <c r="P146" s="2">
        <v>15</v>
      </c>
      <c r="Q146" s="2">
        <v>16</v>
      </c>
      <c r="R146" s="2">
        <v>17</v>
      </c>
      <c r="S146" s="2">
        <v>18</v>
      </c>
      <c r="T146" s="2">
        <v>19</v>
      </c>
      <c r="U146" s="2">
        <v>20</v>
      </c>
      <c r="V146" s="20" t="s">
        <v>11</v>
      </c>
      <c r="W146" s="19" t="s">
        <v>12</v>
      </c>
      <c r="X146" s="22" t="s">
        <v>13</v>
      </c>
      <c r="Y146" s="23" t="s">
        <v>11</v>
      </c>
      <c r="Z146" s="19" t="s">
        <v>12</v>
      </c>
      <c r="AA146" s="22" t="s">
        <v>13</v>
      </c>
      <c r="AB146" s="23" t="s">
        <v>11</v>
      </c>
      <c r="AC146" s="19" t="s">
        <v>12</v>
      </c>
      <c r="AD146" s="22" t="s">
        <v>13</v>
      </c>
      <c r="AE146" s="23" t="s">
        <v>11</v>
      </c>
      <c r="AF146" s="19" t="s">
        <v>12</v>
      </c>
      <c r="AG146" s="22" t="s">
        <v>13</v>
      </c>
      <c r="AH146" s="23" t="s">
        <v>11</v>
      </c>
      <c r="AI146" s="19" t="s">
        <v>12</v>
      </c>
      <c r="AJ146" s="22" t="s">
        <v>13</v>
      </c>
      <c r="AK146" s="23" t="s">
        <v>11</v>
      </c>
      <c r="AL146" s="19" t="s">
        <v>12</v>
      </c>
      <c r="AM146" s="22" t="s">
        <v>13</v>
      </c>
      <c r="AN146" s="23" t="s">
        <v>11</v>
      </c>
      <c r="AO146" s="19" t="s">
        <v>12</v>
      </c>
      <c r="AP146" s="22" t="s">
        <v>13</v>
      </c>
    </row>
    <row r="147" spans="1:42" x14ac:dyDescent="0.2">
      <c r="A147" s="24">
        <v>0</v>
      </c>
      <c r="B147" s="29" t="s">
        <v>7</v>
      </c>
      <c r="C147" s="29" t="s">
        <v>9</v>
      </c>
      <c r="D147" s="29" t="s">
        <v>7</v>
      </c>
      <c r="E147" s="29" t="s">
        <v>10</v>
      </c>
      <c r="F147" s="29" t="s">
        <v>8</v>
      </c>
      <c r="G147" s="29" t="s">
        <v>8</v>
      </c>
      <c r="H147" s="29" t="s">
        <v>7</v>
      </c>
      <c r="I147" s="29" t="s">
        <v>9</v>
      </c>
      <c r="J147" s="29" t="s">
        <v>7</v>
      </c>
      <c r="K147" s="29" t="s">
        <v>8</v>
      </c>
      <c r="L147" s="29" t="s">
        <v>9</v>
      </c>
      <c r="M147" s="29" t="s">
        <v>7</v>
      </c>
      <c r="N147" s="29" t="s">
        <v>9</v>
      </c>
      <c r="O147" s="29" t="s">
        <v>9</v>
      </c>
      <c r="P147" s="29" t="s">
        <v>7</v>
      </c>
      <c r="Q147" s="29" t="s">
        <v>9</v>
      </c>
      <c r="R147" s="29" t="s">
        <v>9</v>
      </c>
      <c r="S147" s="29" t="s">
        <v>7</v>
      </c>
      <c r="T147" s="29" t="s">
        <v>9</v>
      </c>
      <c r="U147" s="29" t="s">
        <v>9</v>
      </c>
      <c r="V147" s="38">
        <v>83.812738479600796</v>
      </c>
      <c r="W147" s="39">
        <v>84.015676394429207</v>
      </c>
      <c r="X147" s="40">
        <v>84.147702876771106</v>
      </c>
      <c r="Y147" s="41">
        <v>81.987394130391905</v>
      </c>
      <c r="Z147" s="39">
        <v>83.4656834940442</v>
      </c>
      <c r="AA147" s="40">
        <v>81.465703971119098</v>
      </c>
      <c r="AB147" s="42">
        <v>50.450532447437801</v>
      </c>
      <c r="AC147" s="39">
        <v>51.9042834962097</v>
      </c>
      <c r="AD147" s="40">
        <v>51.569762700807303</v>
      </c>
      <c r="AE147" s="41">
        <v>76.856594110115196</v>
      </c>
      <c r="AF147" s="39">
        <v>76.739811912225704</v>
      </c>
      <c r="AG147" s="40">
        <v>77.788636046349296</v>
      </c>
      <c r="AH147" s="41">
        <v>71.790504577389797</v>
      </c>
      <c r="AI147" s="39">
        <v>70.016533678383993</v>
      </c>
      <c r="AJ147" s="40">
        <v>71.228925249912905</v>
      </c>
      <c r="AK147" s="41">
        <v>76.860733140010396</v>
      </c>
      <c r="AL147" s="39">
        <v>76.244183295212494</v>
      </c>
      <c r="AM147" s="40">
        <v>75.535366645035694</v>
      </c>
      <c r="AN147" s="41">
        <v>83.252709570755002</v>
      </c>
      <c r="AO147" s="39">
        <v>82.619498343587296</v>
      </c>
      <c r="AP147" s="40">
        <v>83.4113291890759</v>
      </c>
    </row>
    <row r="148" spans="1:42" x14ac:dyDescent="0.2">
      <c r="A148" s="24">
        <v>2</v>
      </c>
      <c r="B148" s="29" t="s">
        <v>7</v>
      </c>
      <c r="C148" s="29" t="s">
        <v>9</v>
      </c>
      <c r="D148" s="29" t="s">
        <v>7</v>
      </c>
      <c r="E148" s="29" t="s">
        <v>10</v>
      </c>
      <c r="F148" s="29" t="s">
        <v>8</v>
      </c>
      <c r="G148" s="29" t="s">
        <v>8</v>
      </c>
      <c r="H148" s="29" t="s">
        <v>7</v>
      </c>
      <c r="I148" s="29" t="s">
        <v>9</v>
      </c>
      <c r="J148" s="29" t="s">
        <v>7</v>
      </c>
      <c r="K148" s="29" t="s">
        <v>8</v>
      </c>
      <c r="L148" s="36" t="s">
        <v>7</v>
      </c>
      <c r="M148" s="29" t="s">
        <v>7</v>
      </c>
      <c r="N148" s="29" t="s">
        <v>9</v>
      </c>
      <c r="O148" s="29" t="s">
        <v>9</v>
      </c>
      <c r="P148" s="29" t="s">
        <v>7</v>
      </c>
      <c r="Q148" s="29" t="s">
        <v>9</v>
      </c>
      <c r="R148" s="29" t="s">
        <v>9</v>
      </c>
      <c r="S148" s="29" t="s">
        <v>7</v>
      </c>
      <c r="T148" s="29" t="s">
        <v>9</v>
      </c>
      <c r="U148" s="29" t="s">
        <v>9</v>
      </c>
      <c r="V148" s="38" t="s">
        <v>19</v>
      </c>
      <c r="W148" s="39" t="s">
        <v>19</v>
      </c>
      <c r="X148" s="40" t="s">
        <v>19</v>
      </c>
      <c r="Y148" s="41" t="s">
        <v>19</v>
      </c>
      <c r="Z148" s="39" t="s">
        <v>19</v>
      </c>
      <c r="AA148" s="40" t="s">
        <v>19</v>
      </c>
      <c r="AB148" s="42">
        <v>11.5045053244743</v>
      </c>
      <c r="AC148" s="39">
        <v>10.3297104758425</v>
      </c>
      <c r="AD148" s="40">
        <v>11.7671042974802</v>
      </c>
      <c r="AE148" s="41">
        <v>1.0723431498079301</v>
      </c>
      <c r="AF148" s="39" t="s">
        <v>19</v>
      </c>
      <c r="AG148" s="40" t="s">
        <v>19</v>
      </c>
      <c r="AH148" s="41">
        <v>2.5690156837697802</v>
      </c>
      <c r="AI148" s="39">
        <v>2.9904392207605399</v>
      </c>
      <c r="AJ148" s="40">
        <v>2.92932809469339</v>
      </c>
      <c r="AK148" s="41">
        <v>1.1376310506357299</v>
      </c>
      <c r="AL148" s="39" t="s">
        <v>19</v>
      </c>
      <c r="AM148" s="40">
        <v>1.1608623548921999</v>
      </c>
      <c r="AN148" s="41" t="s">
        <v>19</v>
      </c>
      <c r="AO148" s="39" t="s">
        <v>19</v>
      </c>
      <c r="AP148" s="40" t="s">
        <v>19</v>
      </c>
    </row>
    <row r="149" spans="1:42" x14ac:dyDescent="0.2">
      <c r="A149" s="24">
        <v>3</v>
      </c>
      <c r="B149" s="29" t="s">
        <v>7</v>
      </c>
      <c r="C149" s="29" t="s">
        <v>9</v>
      </c>
      <c r="D149" s="29" t="s">
        <v>7</v>
      </c>
      <c r="E149" s="29" t="s">
        <v>10</v>
      </c>
      <c r="F149" s="29" t="s">
        <v>8</v>
      </c>
      <c r="G149" s="29" t="s">
        <v>8</v>
      </c>
      <c r="H149" s="29" t="s">
        <v>7</v>
      </c>
      <c r="I149" s="36" t="s">
        <v>7</v>
      </c>
      <c r="J149" s="29" t="s">
        <v>7</v>
      </c>
      <c r="K149" s="29" t="s">
        <v>8</v>
      </c>
      <c r="L149" s="36" t="s">
        <v>7</v>
      </c>
      <c r="M149" s="29" t="s">
        <v>7</v>
      </c>
      <c r="N149" s="29" t="s">
        <v>9</v>
      </c>
      <c r="O149" s="29" t="s">
        <v>9</v>
      </c>
      <c r="P149" s="29" t="s">
        <v>7</v>
      </c>
      <c r="Q149" s="29" t="s">
        <v>9</v>
      </c>
      <c r="R149" s="29" t="s">
        <v>9</v>
      </c>
      <c r="S149" s="29" t="s">
        <v>7</v>
      </c>
      <c r="T149" s="29" t="s">
        <v>9</v>
      </c>
      <c r="U149" s="29" t="s">
        <v>9</v>
      </c>
      <c r="V149" s="38" t="s">
        <v>19</v>
      </c>
      <c r="W149" s="39" t="s">
        <v>19</v>
      </c>
      <c r="X149" s="40" t="s">
        <v>19</v>
      </c>
      <c r="Y149" s="41" t="s">
        <v>19</v>
      </c>
      <c r="Z149" s="39" t="s">
        <v>19</v>
      </c>
      <c r="AA149" s="40" t="s">
        <v>19</v>
      </c>
      <c r="AB149" s="42">
        <v>6.7170292163465897</v>
      </c>
      <c r="AC149" s="39">
        <v>6.0918805370353404</v>
      </c>
      <c r="AD149" s="40">
        <v>6.2056593003343297</v>
      </c>
      <c r="AE149" s="41" t="s">
        <v>19</v>
      </c>
      <c r="AF149" s="39" t="s">
        <v>19</v>
      </c>
      <c r="AG149" s="40" t="s">
        <v>19</v>
      </c>
      <c r="AH149" s="41">
        <v>1.6748279043361001</v>
      </c>
      <c r="AI149" s="39">
        <v>1.4520882754654501</v>
      </c>
      <c r="AJ149" s="40">
        <v>1.1488536330631101</v>
      </c>
      <c r="AK149" s="41">
        <v>1.0930180682578601</v>
      </c>
      <c r="AL149" s="39">
        <v>1.23038094486946</v>
      </c>
      <c r="AM149" s="40">
        <v>1.2618069074915199</v>
      </c>
      <c r="AN149" s="41" t="s">
        <v>19</v>
      </c>
      <c r="AO149" s="39" t="s">
        <v>19</v>
      </c>
      <c r="AP149" s="40" t="s">
        <v>19</v>
      </c>
    </row>
    <row r="150" spans="1:42" x14ac:dyDescent="0.2">
      <c r="A150" s="24">
        <v>1</v>
      </c>
      <c r="B150" s="29" t="s">
        <v>7</v>
      </c>
      <c r="C150" s="29" t="s">
        <v>9</v>
      </c>
      <c r="D150" s="29" t="s">
        <v>7</v>
      </c>
      <c r="E150" s="29" t="s">
        <v>10</v>
      </c>
      <c r="F150" s="29" t="s">
        <v>8</v>
      </c>
      <c r="G150" s="29" t="s">
        <v>8</v>
      </c>
      <c r="H150" s="29" t="s">
        <v>7</v>
      </c>
      <c r="I150" s="36" t="s">
        <v>7</v>
      </c>
      <c r="J150" s="29" t="s">
        <v>7</v>
      </c>
      <c r="K150" s="29" t="s">
        <v>8</v>
      </c>
      <c r="L150" s="29" t="s">
        <v>9</v>
      </c>
      <c r="M150" s="29" t="s">
        <v>7</v>
      </c>
      <c r="N150" s="29" t="s">
        <v>9</v>
      </c>
      <c r="O150" s="29" t="s">
        <v>9</v>
      </c>
      <c r="P150" s="29" t="s">
        <v>7</v>
      </c>
      <c r="Q150" s="29" t="s">
        <v>9</v>
      </c>
      <c r="R150" s="29" t="s">
        <v>9</v>
      </c>
      <c r="S150" s="29" t="s">
        <v>7</v>
      </c>
      <c r="T150" s="29" t="s">
        <v>9</v>
      </c>
      <c r="U150" s="29" t="s">
        <v>9</v>
      </c>
      <c r="V150" s="38" t="s">
        <v>19</v>
      </c>
      <c r="W150" s="39" t="s">
        <v>19</v>
      </c>
      <c r="X150" s="40" t="s">
        <v>19</v>
      </c>
      <c r="Y150" s="41" t="s">
        <v>19</v>
      </c>
      <c r="Z150" s="39" t="s">
        <v>19</v>
      </c>
      <c r="AA150" s="40" t="s">
        <v>19</v>
      </c>
      <c r="AB150" s="42">
        <v>1.9113497770091901</v>
      </c>
      <c r="AC150" s="39">
        <v>1.58918622705269</v>
      </c>
      <c r="AD150" s="40">
        <v>1.27211938351137</v>
      </c>
      <c r="AE150" s="41">
        <v>3.3690781049935898</v>
      </c>
      <c r="AF150" s="39">
        <v>3.6224312086380999</v>
      </c>
      <c r="AG150" s="40">
        <v>3.0015356694122501</v>
      </c>
      <c r="AH150" s="41">
        <v>5.1451280959477597</v>
      </c>
      <c r="AI150" s="39">
        <v>5.8442958809575103</v>
      </c>
      <c r="AJ150" s="40">
        <v>5.5950663947878798</v>
      </c>
      <c r="AK150" s="41">
        <v>3.54673209904082</v>
      </c>
      <c r="AL150" s="39">
        <v>4.0145121855035804</v>
      </c>
      <c r="AM150" s="40">
        <v>3.5546903165332702</v>
      </c>
      <c r="AN150" s="41" t="s">
        <v>19</v>
      </c>
      <c r="AO150" s="39" t="s">
        <v>19</v>
      </c>
      <c r="AP150" s="40" t="s">
        <v>19</v>
      </c>
    </row>
    <row r="151" spans="1:42" x14ac:dyDescent="0.2">
      <c r="A151" s="24">
        <v>3</v>
      </c>
      <c r="B151" s="29" t="s">
        <v>7</v>
      </c>
      <c r="C151" s="29" t="s">
        <v>9</v>
      </c>
      <c r="D151" s="29" t="s">
        <v>7</v>
      </c>
      <c r="E151" s="36" t="s">
        <v>7</v>
      </c>
      <c r="F151" s="29" t="s">
        <v>8</v>
      </c>
      <c r="G151" s="29" t="s">
        <v>8</v>
      </c>
      <c r="H151" s="29" t="s">
        <v>7</v>
      </c>
      <c r="I151" s="29" t="s">
        <v>9</v>
      </c>
      <c r="J151" s="29" t="s">
        <v>7</v>
      </c>
      <c r="K151" s="29" t="s">
        <v>8</v>
      </c>
      <c r="L151" s="29" t="s">
        <v>9</v>
      </c>
      <c r="M151" s="29" t="s">
        <v>7</v>
      </c>
      <c r="N151" s="29" t="s">
        <v>9</v>
      </c>
      <c r="O151" s="29" t="s">
        <v>9</v>
      </c>
      <c r="P151" s="29" t="s">
        <v>7</v>
      </c>
      <c r="Q151" s="29" t="s">
        <v>9</v>
      </c>
      <c r="R151" s="29" t="s">
        <v>9</v>
      </c>
      <c r="S151" s="29" t="s">
        <v>7</v>
      </c>
      <c r="T151" s="29" t="s">
        <v>9</v>
      </c>
      <c r="U151" s="29" t="s">
        <v>9</v>
      </c>
      <c r="V151" s="38">
        <v>1.84179630173172</v>
      </c>
      <c r="W151" s="39">
        <v>1.9595493036601499</v>
      </c>
      <c r="X151" s="40">
        <v>1.9407471017604101</v>
      </c>
      <c r="Y151" s="41">
        <v>2.1764821745125</v>
      </c>
      <c r="Z151" s="39">
        <v>1.82926829268292</v>
      </c>
      <c r="AA151" s="40">
        <v>2.0938628158844699</v>
      </c>
      <c r="AB151" s="42">
        <v>1.3379448439064301</v>
      </c>
      <c r="AC151" s="39">
        <v>1.21472280573568</v>
      </c>
      <c r="AD151" s="40">
        <v>1.10902715485607</v>
      </c>
      <c r="AE151" s="41">
        <v>2.0326504481434</v>
      </c>
      <c r="AF151" s="39">
        <v>1.6788575409265001</v>
      </c>
      <c r="AG151" s="40">
        <v>1.9544883428730899</v>
      </c>
      <c r="AH151" s="41">
        <v>1.6322475338868701</v>
      </c>
      <c r="AI151" s="39">
        <v>1.64617928258212</v>
      </c>
      <c r="AJ151" s="40">
        <v>1.8053414233848899</v>
      </c>
      <c r="AK151" s="41">
        <v>1.74734180979998</v>
      </c>
      <c r="AL151" s="39">
        <v>1.6168467544759</v>
      </c>
      <c r="AM151" s="40">
        <v>1.75931934530247</v>
      </c>
      <c r="AN151" s="41">
        <v>2.19214989896515</v>
      </c>
      <c r="AO151" s="39">
        <v>1.9403691433980099</v>
      </c>
      <c r="AP151" s="40">
        <v>1.96270168331354</v>
      </c>
    </row>
    <row r="152" spans="1:42" x14ac:dyDescent="0.2">
      <c r="A152" s="24">
        <v>4</v>
      </c>
      <c r="B152" s="29" t="s">
        <v>7</v>
      </c>
      <c r="C152" s="29" t="s">
        <v>9</v>
      </c>
      <c r="D152" s="29" t="s">
        <v>7</v>
      </c>
      <c r="E152" s="29" t="s">
        <v>10</v>
      </c>
      <c r="F152" s="36" t="s">
        <v>10</v>
      </c>
      <c r="G152" s="29" t="s">
        <v>8</v>
      </c>
      <c r="H152" s="29" t="s">
        <v>7</v>
      </c>
      <c r="I152" s="29" t="s">
        <v>9</v>
      </c>
      <c r="J152" s="29" t="s">
        <v>7</v>
      </c>
      <c r="K152" s="29" t="s">
        <v>8</v>
      </c>
      <c r="L152" s="36" t="s">
        <v>7</v>
      </c>
      <c r="M152" s="29" t="s">
        <v>7</v>
      </c>
      <c r="N152" s="29" t="s">
        <v>9</v>
      </c>
      <c r="O152" s="29" t="s">
        <v>9</v>
      </c>
      <c r="P152" s="29" t="s">
        <v>7</v>
      </c>
      <c r="Q152" s="29" t="s">
        <v>9</v>
      </c>
      <c r="R152" s="29" t="s">
        <v>9</v>
      </c>
      <c r="S152" s="29" t="s">
        <v>7</v>
      </c>
      <c r="T152" s="29" t="s">
        <v>9</v>
      </c>
      <c r="U152" s="29" t="s">
        <v>9</v>
      </c>
      <c r="V152" s="38" t="s">
        <v>19</v>
      </c>
      <c r="W152" s="39" t="s">
        <v>19</v>
      </c>
      <c r="X152" s="40" t="s">
        <v>19</v>
      </c>
      <c r="Y152" s="41" t="s">
        <v>19</v>
      </c>
      <c r="Z152" s="39" t="s">
        <v>19</v>
      </c>
      <c r="AA152" s="40" t="s">
        <v>19</v>
      </c>
      <c r="AB152" s="42">
        <v>1.1104032037862901</v>
      </c>
      <c r="AC152" s="39" t="s">
        <v>19</v>
      </c>
      <c r="AD152" s="40">
        <v>1.08456332055777</v>
      </c>
      <c r="AE152" s="41" t="s">
        <v>19</v>
      </c>
      <c r="AF152" s="39" t="s">
        <v>19</v>
      </c>
      <c r="AG152" s="40" t="s">
        <v>19</v>
      </c>
      <c r="AH152" s="41" t="s">
        <v>19</v>
      </c>
      <c r="AI152" s="39" t="s">
        <v>19</v>
      </c>
      <c r="AJ152" s="40" t="s">
        <v>19</v>
      </c>
      <c r="AK152" s="41" t="s">
        <v>19</v>
      </c>
      <c r="AL152" s="39" t="s">
        <v>19</v>
      </c>
      <c r="AM152" s="40" t="s">
        <v>19</v>
      </c>
      <c r="AN152" s="41" t="s">
        <v>19</v>
      </c>
      <c r="AO152" s="39" t="s">
        <v>19</v>
      </c>
      <c r="AP152" s="40" t="s">
        <v>19</v>
      </c>
    </row>
    <row r="153" spans="1:42" x14ac:dyDescent="0.2">
      <c r="A153" s="24">
        <v>1</v>
      </c>
      <c r="B153" s="29" t="s">
        <v>7</v>
      </c>
      <c r="C153" s="29" t="s">
        <v>9</v>
      </c>
      <c r="D153" s="29" t="s">
        <v>7</v>
      </c>
      <c r="E153" s="29" t="s">
        <v>10</v>
      </c>
      <c r="F153" s="36" t="s">
        <v>7</v>
      </c>
      <c r="G153" s="29" t="s">
        <v>8</v>
      </c>
      <c r="H153" s="29" t="s">
        <v>7</v>
      </c>
      <c r="I153" s="29" t="s">
        <v>9</v>
      </c>
      <c r="J153" s="29" t="s">
        <v>7</v>
      </c>
      <c r="K153" s="29" t="s">
        <v>8</v>
      </c>
      <c r="L153" s="36" t="s">
        <v>7</v>
      </c>
      <c r="M153" s="29" t="s">
        <v>7</v>
      </c>
      <c r="N153" s="29" t="s">
        <v>9</v>
      </c>
      <c r="O153" s="29" t="s">
        <v>9</v>
      </c>
      <c r="P153" s="29" t="s">
        <v>7</v>
      </c>
      <c r="Q153" s="29" t="s">
        <v>9</v>
      </c>
      <c r="R153" s="29" t="s">
        <v>9</v>
      </c>
      <c r="S153" s="29" t="s">
        <v>7</v>
      </c>
      <c r="T153" s="29" t="s">
        <v>9</v>
      </c>
      <c r="U153" s="37" t="s">
        <v>9</v>
      </c>
      <c r="V153" s="43" t="s">
        <v>19</v>
      </c>
      <c r="W153" s="43" t="s">
        <v>19</v>
      </c>
      <c r="X153" s="43" t="s">
        <v>19</v>
      </c>
      <c r="Y153" s="41" t="s">
        <v>19</v>
      </c>
      <c r="Z153" s="39" t="s">
        <v>19</v>
      </c>
      <c r="AA153" s="40" t="s">
        <v>19</v>
      </c>
      <c r="AB153" s="42" t="s">
        <v>19</v>
      </c>
      <c r="AC153" s="39" t="s">
        <v>19</v>
      </c>
      <c r="AD153" s="40">
        <v>1.1334909891543601</v>
      </c>
      <c r="AE153" s="41" t="s">
        <v>19</v>
      </c>
      <c r="AF153" s="39" t="s">
        <v>19</v>
      </c>
      <c r="AG153" s="40" t="s">
        <v>19</v>
      </c>
      <c r="AH153" s="41" t="s">
        <v>19</v>
      </c>
      <c r="AI153" s="39" t="s">
        <v>19</v>
      </c>
      <c r="AJ153" s="40" t="s">
        <v>19</v>
      </c>
      <c r="AK153" s="41" t="s">
        <v>19</v>
      </c>
      <c r="AL153" s="39" t="s">
        <v>19</v>
      </c>
      <c r="AM153" s="40" t="s">
        <v>19</v>
      </c>
      <c r="AN153" s="41" t="s">
        <v>19</v>
      </c>
      <c r="AO153" s="39" t="s">
        <v>19</v>
      </c>
      <c r="AP153" s="40" t="s">
        <v>19</v>
      </c>
    </row>
    <row r="154" spans="1:42" x14ac:dyDescent="0.2">
      <c r="A154" s="24">
        <v>1</v>
      </c>
      <c r="B154" s="29" t="s">
        <v>7</v>
      </c>
      <c r="C154" s="29" t="s">
        <v>9</v>
      </c>
      <c r="D154" s="29" t="s">
        <v>7</v>
      </c>
      <c r="E154" s="29" t="s">
        <v>10</v>
      </c>
      <c r="F154" s="29" t="s">
        <v>8</v>
      </c>
      <c r="G154" s="29" t="s">
        <v>8</v>
      </c>
      <c r="H154" s="29" t="s">
        <v>7</v>
      </c>
      <c r="I154" s="29" t="s">
        <v>9</v>
      </c>
      <c r="J154" s="29" t="s">
        <v>7</v>
      </c>
      <c r="K154" s="29" t="s">
        <v>8</v>
      </c>
      <c r="L154" s="29" t="s">
        <v>9</v>
      </c>
      <c r="M154" s="29" t="s">
        <v>7</v>
      </c>
      <c r="N154" s="29" t="s">
        <v>9</v>
      </c>
      <c r="O154" s="29" t="s">
        <v>9</v>
      </c>
      <c r="P154" s="29" t="s">
        <v>7</v>
      </c>
      <c r="Q154" s="29" t="s">
        <v>9</v>
      </c>
      <c r="R154" s="29" t="s">
        <v>9</v>
      </c>
      <c r="S154" s="29" t="s">
        <v>7</v>
      </c>
      <c r="T154" s="29" t="s">
        <v>9</v>
      </c>
      <c r="U154" s="48" t="s">
        <v>8</v>
      </c>
      <c r="V154" s="43">
        <v>1.0786615791018399</v>
      </c>
      <c r="W154" s="43" t="s">
        <v>19</v>
      </c>
      <c r="X154" s="43">
        <v>1.02189781021897</v>
      </c>
      <c r="Y154" s="41">
        <v>1.0242269056529401</v>
      </c>
      <c r="Z154" s="39" t="s">
        <v>19</v>
      </c>
      <c r="AA154" s="40">
        <v>1.0974729241877199</v>
      </c>
      <c r="AB154" s="41" t="s">
        <v>19</v>
      </c>
      <c r="AC154" s="39" t="s">
        <v>19</v>
      </c>
      <c r="AD154" s="40" t="s">
        <v>19</v>
      </c>
      <c r="AE154" s="41" t="s">
        <v>19</v>
      </c>
      <c r="AF154" s="39">
        <v>1.0658307210031299</v>
      </c>
      <c r="AG154" s="40">
        <v>1.0540276420494199</v>
      </c>
      <c r="AH154" s="41" t="s">
        <v>19</v>
      </c>
      <c r="AI154" s="39" t="s">
        <v>19</v>
      </c>
      <c r="AJ154" s="40" t="s">
        <v>19</v>
      </c>
      <c r="AK154" s="41" t="s">
        <v>19</v>
      </c>
      <c r="AL154" s="39">
        <v>1.0174303967189799</v>
      </c>
      <c r="AM154" s="40">
        <v>1.05270747710721</v>
      </c>
      <c r="AN154" s="41">
        <v>1.0103484171208099</v>
      </c>
      <c r="AO154" s="39" t="s">
        <v>19</v>
      </c>
      <c r="AP154" s="40" t="s">
        <v>19</v>
      </c>
    </row>
    <row r="155" spans="1:42" x14ac:dyDescent="0.2">
      <c r="A155" s="24">
        <v>1</v>
      </c>
      <c r="B155" s="29" t="s">
        <v>7</v>
      </c>
      <c r="C155" s="29" t="s">
        <v>9</v>
      </c>
      <c r="D155" s="29" t="s">
        <v>7</v>
      </c>
      <c r="E155" s="29" t="s">
        <v>10</v>
      </c>
      <c r="F155" s="29" t="s">
        <v>8</v>
      </c>
      <c r="G155" s="29" t="s">
        <v>8</v>
      </c>
      <c r="H155" s="29" t="s">
        <v>7</v>
      </c>
      <c r="I155" s="29" t="s">
        <v>9</v>
      </c>
      <c r="J155" s="29" t="s">
        <v>7</v>
      </c>
      <c r="K155" s="29" t="s">
        <v>8</v>
      </c>
      <c r="L155" s="29" t="s">
        <v>9</v>
      </c>
      <c r="M155" s="29" t="s">
        <v>7</v>
      </c>
      <c r="N155" s="29" t="s">
        <v>9</v>
      </c>
      <c r="O155" s="29" t="s">
        <v>9</v>
      </c>
      <c r="P155" s="29" t="s">
        <v>7</v>
      </c>
      <c r="Q155" s="29" t="s">
        <v>9</v>
      </c>
      <c r="R155" s="29" t="s">
        <v>9</v>
      </c>
      <c r="S155" s="29" t="s">
        <v>7</v>
      </c>
      <c r="T155" s="36" t="s">
        <v>8</v>
      </c>
      <c r="U155" s="37" t="s">
        <v>9</v>
      </c>
      <c r="V155" s="43">
        <v>1.0419724097446399</v>
      </c>
      <c r="W155" s="43" t="s">
        <v>19</v>
      </c>
      <c r="X155" s="43" t="s">
        <v>19</v>
      </c>
      <c r="Y155" s="41" t="s">
        <v>19</v>
      </c>
      <c r="Z155" s="39" t="s">
        <v>19</v>
      </c>
      <c r="AA155" s="40">
        <v>1.02527075812274</v>
      </c>
      <c r="AB155" s="41" t="s">
        <v>19</v>
      </c>
      <c r="AC155" s="39" t="s">
        <v>19</v>
      </c>
      <c r="AD155" s="40" t="s">
        <v>19</v>
      </c>
      <c r="AE155" s="41">
        <v>1.08834827144686</v>
      </c>
      <c r="AF155" s="39" t="s">
        <v>19</v>
      </c>
      <c r="AG155" s="40">
        <v>1.0191260644981099</v>
      </c>
      <c r="AH155" s="41" t="s">
        <v>19</v>
      </c>
      <c r="AI155" s="39" t="s">
        <v>19</v>
      </c>
      <c r="AJ155" s="40" t="s">
        <v>19</v>
      </c>
      <c r="AK155" s="41" t="s">
        <v>19</v>
      </c>
      <c r="AL155" s="39" t="s">
        <v>19</v>
      </c>
      <c r="AM155" s="40" t="s">
        <v>19</v>
      </c>
      <c r="AN155" s="41" t="s">
        <v>19</v>
      </c>
      <c r="AO155" s="39" t="s">
        <v>19</v>
      </c>
      <c r="AP155" s="40" t="s">
        <v>19</v>
      </c>
    </row>
    <row r="158" spans="1:42" x14ac:dyDescent="0.2">
      <c r="A158" s="2"/>
      <c r="B158" s="49" t="s">
        <v>29</v>
      </c>
      <c r="C158" s="50"/>
      <c r="D158" s="50"/>
      <c r="E158" s="50"/>
      <c r="F158" s="50"/>
      <c r="G158" s="50"/>
      <c r="H158" s="50"/>
      <c r="I158" s="50"/>
      <c r="J158" s="50"/>
      <c r="K158" s="50"/>
      <c r="L158" s="50"/>
      <c r="M158" s="50"/>
      <c r="N158" s="50"/>
      <c r="O158" s="50"/>
      <c r="P158" s="50"/>
      <c r="Q158" s="50"/>
      <c r="R158" s="50"/>
      <c r="S158" s="50"/>
      <c r="T158" s="50"/>
      <c r="U158" s="51"/>
      <c r="V158" s="52" t="s">
        <v>15</v>
      </c>
      <c r="W158" s="52"/>
      <c r="X158" s="52"/>
      <c r="Y158" s="52"/>
      <c r="Z158" s="52"/>
      <c r="AA158" s="52"/>
      <c r="AB158" s="52"/>
      <c r="AC158" s="52"/>
      <c r="AD158" s="52"/>
      <c r="AE158" s="52"/>
      <c r="AF158" s="52"/>
      <c r="AG158" s="52"/>
      <c r="AH158" s="52"/>
      <c r="AI158" s="52"/>
      <c r="AJ158" s="52"/>
      <c r="AK158" s="52"/>
      <c r="AL158" s="52"/>
      <c r="AM158" s="52"/>
      <c r="AN158" s="52"/>
      <c r="AO158" s="52"/>
      <c r="AP158" s="52"/>
    </row>
    <row r="159" spans="1:42" x14ac:dyDescent="0.2">
      <c r="A159" s="8"/>
      <c r="B159" s="49" t="s">
        <v>17</v>
      </c>
      <c r="C159" s="50"/>
      <c r="D159" s="50"/>
      <c r="E159" s="50"/>
      <c r="F159" s="50"/>
      <c r="G159" s="50"/>
      <c r="H159" s="50"/>
      <c r="I159" s="50"/>
      <c r="J159" s="50"/>
      <c r="K159" s="50"/>
      <c r="L159" s="50"/>
      <c r="M159" s="50"/>
      <c r="N159" s="50"/>
      <c r="O159" s="50"/>
      <c r="P159" s="50"/>
      <c r="Q159" s="50"/>
      <c r="R159" s="50"/>
      <c r="S159" s="50"/>
      <c r="T159" s="50"/>
      <c r="U159" s="51"/>
      <c r="V159" s="50" t="s">
        <v>0</v>
      </c>
      <c r="W159" s="52"/>
      <c r="X159" s="53"/>
      <c r="Y159" s="54" t="s">
        <v>1</v>
      </c>
      <c r="Z159" s="52"/>
      <c r="AA159" s="53"/>
      <c r="AB159" s="54" t="s">
        <v>2</v>
      </c>
      <c r="AC159" s="52"/>
      <c r="AD159" s="53"/>
      <c r="AE159" s="54" t="s">
        <v>3</v>
      </c>
      <c r="AF159" s="52"/>
      <c r="AG159" s="53"/>
      <c r="AH159" s="54" t="s">
        <v>4</v>
      </c>
      <c r="AI159" s="52"/>
      <c r="AJ159" s="53"/>
      <c r="AK159" s="54" t="s">
        <v>5</v>
      </c>
      <c r="AL159" s="52"/>
      <c r="AM159" s="53"/>
      <c r="AN159" s="54" t="s">
        <v>6</v>
      </c>
      <c r="AO159" s="52"/>
      <c r="AP159" s="53"/>
    </row>
    <row r="160" spans="1:42" x14ac:dyDescent="0.2">
      <c r="A160" s="8" t="s">
        <v>14</v>
      </c>
      <c r="B160" s="2">
        <v>1</v>
      </c>
      <c r="C160" s="2">
        <v>2</v>
      </c>
      <c r="D160" s="2">
        <v>3</v>
      </c>
      <c r="E160" s="2">
        <v>4</v>
      </c>
      <c r="F160" s="2">
        <v>5</v>
      </c>
      <c r="G160" s="2">
        <v>6</v>
      </c>
      <c r="H160" s="2">
        <v>7</v>
      </c>
      <c r="I160" s="2">
        <v>8</v>
      </c>
      <c r="J160" s="2">
        <v>9</v>
      </c>
      <c r="K160" s="2">
        <v>10</v>
      </c>
      <c r="L160" s="2">
        <v>11</v>
      </c>
      <c r="M160" s="2">
        <v>12</v>
      </c>
      <c r="N160" s="2">
        <v>13</v>
      </c>
      <c r="O160" s="2">
        <v>14</v>
      </c>
      <c r="P160" s="2">
        <v>15</v>
      </c>
      <c r="Q160" s="2">
        <v>16</v>
      </c>
      <c r="R160" s="2">
        <v>17</v>
      </c>
      <c r="S160" s="2">
        <v>18</v>
      </c>
      <c r="T160" s="2">
        <v>19</v>
      </c>
      <c r="U160" s="2">
        <v>20</v>
      </c>
      <c r="V160" s="30" t="s">
        <v>11</v>
      </c>
      <c r="W160" s="32" t="s">
        <v>12</v>
      </c>
      <c r="X160" s="33" t="s">
        <v>13</v>
      </c>
      <c r="Y160" s="31" t="s">
        <v>11</v>
      </c>
      <c r="Z160" s="32" t="s">
        <v>12</v>
      </c>
      <c r="AA160" s="33" t="s">
        <v>13</v>
      </c>
      <c r="AB160" s="31" t="s">
        <v>11</v>
      </c>
      <c r="AC160" s="32" t="s">
        <v>12</v>
      </c>
      <c r="AD160" s="33" t="s">
        <v>13</v>
      </c>
      <c r="AE160" s="31" t="s">
        <v>11</v>
      </c>
      <c r="AF160" s="32" t="s">
        <v>12</v>
      </c>
      <c r="AG160" s="33" t="s">
        <v>13</v>
      </c>
      <c r="AH160" s="31" t="s">
        <v>11</v>
      </c>
      <c r="AI160" s="32" t="s">
        <v>12</v>
      </c>
      <c r="AJ160" s="33" t="s">
        <v>13</v>
      </c>
      <c r="AK160" s="31" t="s">
        <v>11</v>
      </c>
      <c r="AL160" s="32" t="s">
        <v>12</v>
      </c>
      <c r="AM160" s="33" t="s">
        <v>13</v>
      </c>
      <c r="AN160" s="31" t="s">
        <v>11</v>
      </c>
      <c r="AO160" s="32" t="s">
        <v>12</v>
      </c>
      <c r="AP160" s="33" t="s">
        <v>13</v>
      </c>
    </row>
    <row r="161" spans="1:42" x14ac:dyDescent="0.2">
      <c r="A161" s="24">
        <v>0</v>
      </c>
      <c r="B161" s="29" t="s">
        <v>8</v>
      </c>
      <c r="C161" s="29" t="s">
        <v>8</v>
      </c>
      <c r="D161" s="29" t="s">
        <v>10</v>
      </c>
      <c r="E161" s="29" t="s">
        <v>10</v>
      </c>
      <c r="F161" s="29" t="s">
        <v>7</v>
      </c>
      <c r="G161" s="29" t="s">
        <v>9</v>
      </c>
      <c r="H161" s="29" t="s">
        <v>10</v>
      </c>
      <c r="I161" s="29" t="s">
        <v>9</v>
      </c>
      <c r="J161" s="29" t="s">
        <v>8</v>
      </c>
      <c r="K161" s="29" t="s">
        <v>8</v>
      </c>
      <c r="L161" s="29" t="s">
        <v>9</v>
      </c>
      <c r="M161" s="29" t="s">
        <v>9</v>
      </c>
      <c r="N161" s="29" t="s">
        <v>8</v>
      </c>
      <c r="O161" s="29" t="s">
        <v>8</v>
      </c>
      <c r="P161" s="29" t="s">
        <v>10</v>
      </c>
      <c r="Q161" s="29" t="s">
        <v>7</v>
      </c>
      <c r="R161" s="29" t="s">
        <v>8</v>
      </c>
      <c r="S161" s="29" t="s">
        <v>8</v>
      </c>
      <c r="T161" s="29" t="s">
        <v>8</v>
      </c>
      <c r="U161" s="29" t="s">
        <v>9</v>
      </c>
      <c r="V161" s="38">
        <v>94.802940575862706</v>
      </c>
      <c r="W161" s="39">
        <v>94.754098360655703</v>
      </c>
      <c r="X161" s="40">
        <v>94.5384003183446</v>
      </c>
      <c r="Y161" s="41">
        <v>54.191508581752402</v>
      </c>
      <c r="Z161" s="39">
        <v>52.656336469286103</v>
      </c>
      <c r="AA161" s="40">
        <v>53.878674663258202</v>
      </c>
      <c r="AB161" s="42">
        <v>16.139204865412701</v>
      </c>
      <c r="AC161" s="39">
        <v>16.516080116257001</v>
      </c>
      <c r="AD161" s="40">
        <v>18.4001562093204</v>
      </c>
      <c r="AE161" s="41">
        <v>36.761645589883102</v>
      </c>
      <c r="AF161" s="39"/>
      <c r="AG161" s="40">
        <v>32.725615314494</v>
      </c>
      <c r="AH161" s="41">
        <v>38.0299686374724</v>
      </c>
      <c r="AI161" s="39">
        <v>39.055404178019899</v>
      </c>
      <c r="AJ161" s="40">
        <v>45.534658149988097</v>
      </c>
      <c r="AK161" s="41">
        <v>30.433462846041699</v>
      </c>
      <c r="AL161" s="39">
        <v>30.6402515095563</v>
      </c>
      <c r="AM161" s="40">
        <v>35.871681869427</v>
      </c>
      <c r="AN161" s="41">
        <v>71.203631065785004</v>
      </c>
      <c r="AO161" s="39">
        <v>74.231831056613203</v>
      </c>
      <c r="AP161" s="40">
        <v>76.014950380203601</v>
      </c>
    </row>
    <row r="162" spans="1:42" x14ac:dyDescent="0.2">
      <c r="A162" s="24">
        <v>2</v>
      </c>
      <c r="B162" s="29" t="s">
        <v>8</v>
      </c>
      <c r="C162" s="29" t="s">
        <v>8</v>
      </c>
      <c r="D162" s="29" t="s">
        <v>10</v>
      </c>
      <c r="E162" s="29" t="s">
        <v>10</v>
      </c>
      <c r="F162" s="29" t="s">
        <v>7</v>
      </c>
      <c r="G162" s="36" t="s">
        <v>7</v>
      </c>
      <c r="H162" s="29" t="s">
        <v>10</v>
      </c>
      <c r="I162" s="36" t="s">
        <v>7</v>
      </c>
      <c r="J162" s="29" t="s">
        <v>8</v>
      </c>
      <c r="K162" s="29" t="s">
        <v>8</v>
      </c>
      <c r="L162" s="29" t="s">
        <v>9</v>
      </c>
      <c r="M162" s="29" t="s">
        <v>9</v>
      </c>
      <c r="N162" s="29" t="s">
        <v>8</v>
      </c>
      <c r="O162" s="29" t="s">
        <v>8</v>
      </c>
      <c r="P162" s="29" t="s">
        <v>10</v>
      </c>
      <c r="Q162" s="29" t="s">
        <v>7</v>
      </c>
      <c r="R162" s="29" t="s">
        <v>8</v>
      </c>
      <c r="S162" s="29" t="s">
        <v>8</v>
      </c>
      <c r="T162" s="29" t="s">
        <v>8</v>
      </c>
      <c r="U162" s="29" t="s">
        <v>9</v>
      </c>
      <c r="V162" s="38" t="s">
        <v>19</v>
      </c>
      <c r="W162" s="39" t="s">
        <v>19</v>
      </c>
      <c r="X162" s="40" t="s">
        <v>19</v>
      </c>
      <c r="Y162" s="41">
        <v>21.364046973802999</v>
      </c>
      <c r="Z162" s="39">
        <v>23.381294964028701</v>
      </c>
      <c r="AA162" s="40">
        <v>22.475666109527001</v>
      </c>
      <c r="AB162" s="42">
        <v>50.028156323910302</v>
      </c>
      <c r="AC162" s="39">
        <v>53.130725974600303</v>
      </c>
      <c r="AD162" s="40">
        <v>53.267378286904403</v>
      </c>
      <c r="AE162" s="41">
        <v>48.679366095725896</v>
      </c>
      <c r="AF162" s="39"/>
      <c r="AG162" s="40">
        <v>51.896781431877102</v>
      </c>
      <c r="AH162" s="41">
        <v>27.320246253920299</v>
      </c>
      <c r="AI162" s="39">
        <v>27.417499243112299</v>
      </c>
      <c r="AJ162" s="40">
        <v>23.746155665956898</v>
      </c>
      <c r="AK162" s="41">
        <v>43.473773676542002</v>
      </c>
      <c r="AL162" s="39">
        <v>45.316632566495301</v>
      </c>
      <c r="AM162" s="40">
        <v>42.179973352464899</v>
      </c>
      <c r="AN162" s="41">
        <v>13.4595987896447</v>
      </c>
      <c r="AO162" s="39">
        <v>11.412283532322199</v>
      </c>
      <c r="AP162" s="40">
        <v>10.1301714138419</v>
      </c>
    </row>
    <row r="163" spans="1:42" x14ac:dyDescent="0.2">
      <c r="A163" s="24">
        <v>3</v>
      </c>
      <c r="B163" s="29" t="s">
        <v>8</v>
      </c>
      <c r="C163" s="29" t="s">
        <v>8</v>
      </c>
      <c r="D163" s="29" t="s">
        <v>10</v>
      </c>
      <c r="E163" s="29" t="s">
        <v>10</v>
      </c>
      <c r="F163" s="29" t="s">
        <v>7</v>
      </c>
      <c r="G163" s="36" t="s">
        <v>7</v>
      </c>
      <c r="H163" s="29" t="s">
        <v>10</v>
      </c>
      <c r="I163" s="36" t="s">
        <v>7</v>
      </c>
      <c r="J163" s="29" t="s">
        <v>8</v>
      </c>
      <c r="K163" s="29" t="s">
        <v>8</v>
      </c>
      <c r="L163" s="36" t="s">
        <v>7</v>
      </c>
      <c r="M163" s="29" t="s">
        <v>9</v>
      </c>
      <c r="N163" s="29" t="s">
        <v>8</v>
      </c>
      <c r="O163" s="29" t="s">
        <v>8</v>
      </c>
      <c r="P163" s="29" t="s">
        <v>10</v>
      </c>
      <c r="Q163" s="29" t="s">
        <v>7</v>
      </c>
      <c r="R163" s="29" t="s">
        <v>8</v>
      </c>
      <c r="S163" s="29" t="s">
        <v>8</v>
      </c>
      <c r="T163" s="29" t="s">
        <v>8</v>
      </c>
      <c r="U163" s="29" t="s">
        <v>9</v>
      </c>
      <c r="V163" s="38" t="s">
        <v>19</v>
      </c>
      <c r="W163" s="39" t="s">
        <v>19</v>
      </c>
      <c r="X163" s="40" t="s">
        <v>19</v>
      </c>
      <c r="Y163" s="41" t="s">
        <v>19</v>
      </c>
      <c r="Z163" s="39" t="s">
        <v>19</v>
      </c>
      <c r="AA163" s="40" t="s">
        <v>19</v>
      </c>
      <c r="AB163" s="42">
        <v>18.605698839959398</v>
      </c>
      <c r="AC163" s="39">
        <v>16.819359322676402</v>
      </c>
      <c r="AD163" s="40">
        <v>15.054673262171301</v>
      </c>
      <c r="AE163" s="41">
        <v>2.75332159436529</v>
      </c>
      <c r="AF163" s="39"/>
      <c r="AG163" s="40">
        <v>3.3447864806114498</v>
      </c>
      <c r="AH163" s="41">
        <v>1.8585201533279101</v>
      </c>
      <c r="AI163" s="39">
        <v>1.5077202543142501</v>
      </c>
      <c r="AJ163" s="40">
        <v>1.1887863733144</v>
      </c>
      <c r="AK163" s="41">
        <v>14.8069451189898</v>
      </c>
      <c r="AL163" s="39">
        <v>13.533609461549901</v>
      </c>
      <c r="AM163" s="40">
        <v>12.1605001537357</v>
      </c>
      <c r="AN163" s="41">
        <v>2.8970077328252799</v>
      </c>
      <c r="AO163" s="39">
        <v>2.48467247499193</v>
      </c>
      <c r="AP163" s="40">
        <v>2.5325428534604901</v>
      </c>
    </row>
    <row r="164" spans="1:42" x14ac:dyDescent="0.2">
      <c r="A164" s="24">
        <v>3</v>
      </c>
      <c r="B164" s="29" t="s">
        <v>8</v>
      </c>
      <c r="C164" s="36" t="s">
        <v>7</v>
      </c>
      <c r="D164" s="29" t="s">
        <v>10</v>
      </c>
      <c r="E164" s="29" t="s">
        <v>10</v>
      </c>
      <c r="F164" s="29" t="s">
        <v>7</v>
      </c>
      <c r="G164" s="36" t="s">
        <v>7</v>
      </c>
      <c r="H164" s="29" t="s">
        <v>10</v>
      </c>
      <c r="I164" s="36" t="s">
        <v>7</v>
      </c>
      <c r="J164" s="29" t="s">
        <v>8</v>
      </c>
      <c r="K164" s="29" t="s">
        <v>8</v>
      </c>
      <c r="L164" s="29" t="s">
        <v>9</v>
      </c>
      <c r="M164" s="29" t="s">
        <v>9</v>
      </c>
      <c r="N164" s="29" t="s">
        <v>8</v>
      </c>
      <c r="O164" s="29" t="s">
        <v>8</v>
      </c>
      <c r="P164" s="29" t="s">
        <v>10</v>
      </c>
      <c r="Q164" s="29" t="s">
        <v>7</v>
      </c>
      <c r="R164" s="29" t="s">
        <v>8</v>
      </c>
      <c r="S164" s="29" t="s">
        <v>8</v>
      </c>
      <c r="T164" s="29" t="s">
        <v>8</v>
      </c>
      <c r="U164" s="29" t="s">
        <v>9</v>
      </c>
      <c r="V164" s="38" t="s">
        <v>19</v>
      </c>
      <c r="W164" s="39" t="s">
        <v>19</v>
      </c>
      <c r="X164" s="40" t="s">
        <v>19</v>
      </c>
      <c r="Y164" s="41" t="s">
        <v>19</v>
      </c>
      <c r="Z164" s="39" t="s">
        <v>19</v>
      </c>
      <c r="AA164" s="40" t="s">
        <v>19</v>
      </c>
      <c r="AB164" s="42">
        <v>1.8470548485189699</v>
      </c>
      <c r="AC164" s="39">
        <v>1.5227143488974499</v>
      </c>
      <c r="AD164" s="40">
        <v>1.5620932048945499</v>
      </c>
      <c r="AE164" s="41" t="s">
        <v>19</v>
      </c>
      <c r="AF164" s="39"/>
      <c r="AG164" s="40" t="s">
        <v>19</v>
      </c>
      <c r="AH164" s="41" t="s">
        <v>19</v>
      </c>
      <c r="AI164" s="39" t="s">
        <v>19</v>
      </c>
      <c r="AJ164" s="40" t="s">
        <v>19</v>
      </c>
      <c r="AK164" s="41">
        <v>1.3598834385623999</v>
      </c>
      <c r="AL164" s="39">
        <v>1.26752831977643</v>
      </c>
      <c r="AM164" s="40" t="s">
        <v>19</v>
      </c>
      <c r="AN164" s="41" t="s">
        <v>19</v>
      </c>
      <c r="AO164" s="39" t="s">
        <v>19</v>
      </c>
      <c r="AP164" s="40" t="s">
        <v>19</v>
      </c>
    </row>
    <row r="165" spans="1:42" x14ac:dyDescent="0.2">
      <c r="A165" s="24">
        <v>4</v>
      </c>
      <c r="B165" s="29" t="s">
        <v>8</v>
      </c>
      <c r="C165" s="29" t="s">
        <v>8</v>
      </c>
      <c r="D165" s="29" t="s">
        <v>10</v>
      </c>
      <c r="E165" s="29" t="s">
        <v>10</v>
      </c>
      <c r="F165" s="29" t="s">
        <v>7</v>
      </c>
      <c r="G165" s="36" t="s">
        <v>7</v>
      </c>
      <c r="H165" s="29" t="s">
        <v>10</v>
      </c>
      <c r="I165" s="36" t="s">
        <v>7</v>
      </c>
      <c r="J165" s="29" t="s">
        <v>8</v>
      </c>
      <c r="K165" s="29" t="s">
        <v>8</v>
      </c>
      <c r="L165" s="36" t="s">
        <v>7</v>
      </c>
      <c r="M165" s="36" t="s">
        <v>7</v>
      </c>
      <c r="N165" s="29" t="s">
        <v>8</v>
      </c>
      <c r="O165" s="29" t="s">
        <v>8</v>
      </c>
      <c r="P165" s="29" t="s">
        <v>10</v>
      </c>
      <c r="Q165" s="29" t="s">
        <v>7</v>
      </c>
      <c r="R165" s="29" t="s">
        <v>8</v>
      </c>
      <c r="S165" s="29" t="s">
        <v>8</v>
      </c>
      <c r="T165" s="29" t="s">
        <v>8</v>
      </c>
      <c r="U165" s="29" t="s">
        <v>9</v>
      </c>
      <c r="V165" s="38" t="s">
        <v>19</v>
      </c>
      <c r="W165" s="39" t="s">
        <v>19</v>
      </c>
      <c r="X165" s="40" t="s">
        <v>19</v>
      </c>
      <c r="Y165" s="41" t="s">
        <v>19</v>
      </c>
      <c r="Z165" s="39" t="s">
        <v>19</v>
      </c>
      <c r="AA165" s="40" t="s">
        <v>19</v>
      </c>
      <c r="AB165" s="42">
        <v>1.3120846942223201</v>
      </c>
      <c r="AC165" s="39">
        <v>1.06779553926833</v>
      </c>
      <c r="AD165" s="40" t="s">
        <v>19</v>
      </c>
      <c r="AE165" s="41" t="s">
        <v>19</v>
      </c>
      <c r="AF165" s="39"/>
      <c r="AG165" s="40" t="s">
        <v>19</v>
      </c>
      <c r="AH165" s="41" t="s">
        <v>19</v>
      </c>
      <c r="AI165" s="39" t="s">
        <v>19</v>
      </c>
      <c r="AJ165" s="40" t="s">
        <v>19</v>
      </c>
      <c r="AK165" s="41" t="s">
        <v>19</v>
      </c>
      <c r="AL165" s="39" t="s">
        <v>19</v>
      </c>
      <c r="AM165" s="40" t="s">
        <v>19</v>
      </c>
      <c r="AN165" s="41" t="s">
        <v>19</v>
      </c>
      <c r="AO165" s="39" t="s">
        <v>19</v>
      </c>
      <c r="AP165" s="40" t="s">
        <v>19</v>
      </c>
    </row>
    <row r="166" spans="1:42" x14ac:dyDescent="0.2">
      <c r="A166" s="24">
        <v>3</v>
      </c>
      <c r="B166" s="29" t="s">
        <v>8</v>
      </c>
      <c r="C166" s="36" t="s">
        <v>9</v>
      </c>
      <c r="D166" s="29" t="s">
        <v>10</v>
      </c>
      <c r="E166" s="29" t="s">
        <v>10</v>
      </c>
      <c r="F166" s="29" t="s">
        <v>7</v>
      </c>
      <c r="G166" s="36" t="s">
        <v>7</v>
      </c>
      <c r="H166" s="29" t="s">
        <v>10</v>
      </c>
      <c r="I166" s="36" t="s">
        <v>7</v>
      </c>
      <c r="J166" s="29" t="s">
        <v>8</v>
      </c>
      <c r="K166" s="29" t="s">
        <v>8</v>
      </c>
      <c r="L166" s="29" t="s">
        <v>9</v>
      </c>
      <c r="M166" s="29" t="s">
        <v>9</v>
      </c>
      <c r="N166" s="29" t="s">
        <v>8</v>
      </c>
      <c r="O166" s="29" t="s">
        <v>8</v>
      </c>
      <c r="P166" s="29" t="s">
        <v>10</v>
      </c>
      <c r="Q166" s="29" t="s">
        <v>7</v>
      </c>
      <c r="R166" s="29" t="s">
        <v>8</v>
      </c>
      <c r="S166" s="29" t="s">
        <v>8</v>
      </c>
      <c r="T166" s="29" t="s">
        <v>8</v>
      </c>
      <c r="U166" s="29" t="s">
        <v>9</v>
      </c>
      <c r="V166" s="38" t="s">
        <v>19</v>
      </c>
      <c r="W166" s="39" t="s">
        <v>19</v>
      </c>
      <c r="X166" s="40" t="s">
        <v>19</v>
      </c>
      <c r="Y166" s="41" t="s">
        <v>19</v>
      </c>
      <c r="Z166" s="39" t="s">
        <v>19</v>
      </c>
      <c r="AA166" s="40" t="s">
        <v>19</v>
      </c>
      <c r="AB166" s="42">
        <v>1.0812028381574501</v>
      </c>
      <c r="AC166" s="39">
        <v>1.13097870727238</v>
      </c>
      <c r="AD166" s="40" t="s">
        <v>19</v>
      </c>
      <c r="AE166" s="41" t="s">
        <v>19</v>
      </c>
      <c r="AF166" s="39"/>
      <c r="AG166" s="40" t="s">
        <v>19</v>
      </c>
      <c r="AH166" s="41" t="s">
        <v>19</v>
      </c>
      <c r="AI166" s="39" t="s">
        <v>19</v>
      </c>
      <c r="AJ166" s="40" t="s">
        <v>19</v>
      </c>
      <c r="AK166" s="41" t="s">
        <v>19</v>
      </c>
      <c r="AL166" s="39" t="s">
        <v>19</v>
      </c>
      <c r="AM166" s="40" t="s">
        <v>19</v>
      </c>
      <c r="AN166" s="41" t="s">
        <v>19</v>
      </c>
      <c r="AO166" s="39" t="s">
        <v>19</v>
      </c>
      <c r="AP166" s="40" t="s">
        <v>19</v>
      </c>
    </row>
    <row r="167" spans="1:42" x14ac:dyDescent="0.2">
      <c r="A167" s="24">
        <v>1</v>
      </c>
      <c r="B167" s="29" t="s">
        <v>8</v>
      </c>
      <c r="C167" s="29" t="s">
        <v>8</v>
      </c>
      <c r="D167" s="29" t="s">
        <v>10</v>
      </c>
      <c r="E167" s="29" t="s">
        <v>10</v>
      </c>
      <c r="F167" s="29" t="s">
        <v>7</v>
      </c>
      <c r="G167" s="29" t="s">
        <v>9</v>
      </c>
      <c r="H167" s="29" t="s">
        <v>10</v>
      </c>
      <c r="I167" s="36" t="s">
        <v>7</v>
      </c>
      <c r="J167" s="29" t="s">
        <v>8</v>
      </c>
      <c r="K167" s="29" t="s">
        <v>8</v>
      </c>
      <c r="L167" s="29" t="s">
        <v>9</v>
      </c>
      <c r="M167" s="29" t="s">
        <v>9</v>
      </c>
      <c r="N167" s="29" t="s">
        <v>8</v>
      </c>
      <c r="O167" s="29" t="s">
        <v>8</v>
      </c>
      <c r="P167" s="29" t="s">
        <v>10</v>
      </c>
      <c r="Q167" s="29" t="s">
        <v>7</v>
      </c>
      <c r="R167" s="29" t="s">
        <v>8</v>
      </c>
      <c r="S167" s="29" t="s">
        <v>8</v>
      </c>
      <c r="T167" s="29" t="s">
        <v>8</v>
      </c>
      <c r="U167" s="37" t="s">
        <v>9</v>
      </c>
      <c r="V167" s="43" t="s">
        <v>19</v>
      </c>
      <c r="W167" s="43" t="s">
        <v>19</v>
      </c>
      <c r="X167" s="43" t="s">
        <v>19</v>
      </c>
      <c r="Y167" s="41">
        <v>12.746160794941201</v>
      </c>
      <c r="Z167" s="39">
        <v>13.1802250507286</v>
      </c>
      <c r="AA167" s="40">
        <v>12.7912692950545</v>
      </c>
      <c r="AB167" s="42" t="s">
        <v>19</v>
      </c>
      <c r="AC167" s="39" t="s">
        <v>19</v>
      </c>
      <c r="AD167" s="40" t="s">
        <v>19</v>
      </c>
      <c r="AE167" s="41">
        <v>5.3145509844725396</v>
      </c>
      <c r="AF167" s="39"/>
      <c r="AG167" s="40">
        <v>4.7682490708926402</v>
      </c>
      <c r="AH167" s="41">
        <v>23.8935997212219</v>
      </c>
      <c r="AI167" s="39">
        <v>23.990311837723201</v>
      </c>
      <c r="AJ167" s="40">
        <v>21.6938727229713</v>
      </c>
      <c r="AK167" s="41" t="s">
        <v>19</v>
      </c>
      <c r="AL167" s="39" t="s">
        <v>19</v>
      </c>
      <c r="AM167" s="40" t="s">
        <v>19</v>
      </c>
      <c r="AN167" s="41">
        <v>6.3991930964922101</v>
      </c>
      <c r="AO167" s="39">
        <v>5.6433975117421298</v>
      </c>
      <c r="AP167" s="40">
        <v>5.6063925763629303</v>
      </c>
    </row>
    <row r="168" spans="1:42" x14ac:dyDescent="0.2">
      <c r="A168" s="24">
        <v>3</v>
      </c>
      <c r="B168" s="29" t="s">
        <v>8</v>
      </c>
      <c r="C168" s="29" t="s">
        <v>8</v>
      </c>
      <c r="D168" s="29" t="s">
        <v>10</v>
      </c>
      <c r="E168" s="29" t="s">
        <v>10</v>
      </c>
      <c r="F168" s="29" t="s">
        <v>7</v>
      </c>
      <c r="G168" s="36" t="s">
        <v>7</v>
      </c>
      <c r="H168" s="29" t="s">
        <v>10</v>
      </c>
      <c r="I168" s="36" t="s">
        <v>7</v>
      </c>
      <c r="J168" s="29" t="s">
        <v>8</v>
      </c>
      <c r="K168" s="29" t="s">
        <v>8</v>
      </c>
      <c r="L168" s="29" t="s">
        <v>9</v>
      </c>
      <c r="M168" s="36" t="s">
        <v>7</v>
      </c>
      <c r="N168" s="29" t="s">
        <v>8</v>
      </c>
      <c r="O168" s="29" t="s">
        <v>8</v>
      </c>
      <c r="P168" s="29" t="s">
        <v>10</v>
      </c>
      <c r="Q168" s="29" t="s">
        <v>7</v>
      </c>
      <c r="R168" s="29" t="s">
        <v>8</v>
      </c>
      <c r="S168" s="29" t="s">
        <v>8</v>
      </c>
      <c r="T168" s="29" t="s">
        <v>8</v>
      </c>
      <c r="U168" s="37" t="s">
        <v>9</v>
      </c>
      <c r="V168" s="43" t="s">
        <v>19</v>
      </c>
      <c r="W168" s="43" t="s">
        <v>19</v>
      </c>
      <c r="X168" s="43" t="s">
        <v>19</v>
      </c>
      <c r="Y168" s="41" t="s">
        <v>19</v>
      </c>
      <c r="Z168" s="39" t="s">
        <v>19</v>
      </c>
      <c r="AA168" s="40" t="s">
        <v>19</v>
      </c>
      <c r="AB168" s="41" t="s">
        <v>19</v>
      </c>
      <c r="AC168" s="39" t="s">
        <v>19</v>
      </c>
      <c r="AD168" s="40" t="s">
        <v>19</v>
      </c>
      <c r="AE168" s="41" t="s">
        <v>19</v>
      </c>
      <c r="AF168" s="39"/>
      <c r="AG168" s="40">
        <v>1.19206226772316</v>
      </c>
      <c r="AH168" s="41" t="s">
        <v>19</v>
      </c>
      <c r="AI168" s="39" t="s">
        <v>19</v>
      </c>
      <c r="AJ168" s="40" t="s">
        <v>19</v>
      </c>
      <c r="AK168" s="41" t="s">
        <v>19</v>
      </c>
      <c r="AL168" s="39" t="s">
        <v>19</v>
      </c>
      <c r="AM168" s="40" t="s">
        <v>19</v>
      </c>
      <c r="AN168" s="41" t="s">
        <v>19</v>
      </c>
      <c r="AO168" s="39" t="s">
        <v>19</v>
      </c>
      <c r="AP168" s="40" t="s">
        <v>19</v>
      </c>
    </row>
    <row r="169" spans="1:42" x14ac:dyDescent="0.2">
      <c r="A169" s="24">
        <v>1</v>
      </c>
      <c r="B169" s="29" t="s">
        <v>8</v>
      </c>
      <c r="C169" s="29" t="s">
        <v>8</v>
      </c>
      <c r="D169" s="29" t="s">
        <v>10</v>
      </c>
      <c r="E169" s="29" t="s">
        <v>10</v>
      </c>
      <c r="F169" s="29" t="s">
        <v>7</v>
      </c>
      <c r="G169" s="36" t="s">
        <v>7</v>
      </c>
      <c r="H169" s="29" t="s">
        <v>10</v>
      </c>
      <c r="I169" s="29" t="s">
        <v>9</v>
      </c>
      <c r="J169" s="29" t="s">
        <v>8</v>
      </c>
      <c r="K169" s="29" t="s">
        <v>8</v>
      </c>
      <c r="L169" s="29" t="s">
        <v>9</v>
      </c>
      <c r="M169" s="29" t="s">
        <v>9</v>
      </c>
      <c r="N169" s="29" t="s">
        <v>8</v>
      </c>
      <c r="O169" s="29" t="s">
        <v>8</v>
      </c>
      <c r="P169" s="29" t="s">
        <v>10</v>
      </c>
      <c r="Q169" s="29" t="s">
        <v>7</v>
      </c>
      <c r="R169" s="29" t="s">
        <v>8</v>
      </c>
      <c r="S169" s="29" t="s">
        <v>8</v>
      </c>
      <c r="T169" s="29" t="s">
        <v>8</v>
      </c>
      <c r="U169" s="37" t="s">
        <v>9</v>
      </c>
      <c r="V169" s="43" t="s">
        <v>19</v>
      </c>
      <c r="W169" s="43" t="s">
        <v>19</v>
      </c>
      <c r="X169" s="43" t="s">
        <v>19</v>
      </c>
      <c r="Y169" s="41">
        <v>5.8626919602529304</v>
      </c>
      <c r="Z169" s="39">
        <v>5.2757793764988001</v>
      </c>
      <c r="AA169" s="40">
        <v>4.59148559630321</v>
      </c>
      <c r="AB169" s="41" t="s">
        <v>19</v>
      </c>
      <c r="AC169" s="39" t="s">
        <v>19</v>
      </c>
      <c r="AD169" s="40" t="s">
        <v>19</v>
      </c>
      <c r="AE169" s="41" t="s">
        <v>19</v>
      </c>
      <c r="AF169" s="39"/>
      <c r="AG169" s="40" t="s">
        <v>19</v>
      </c>
      <c r="AH169" s="41" t="s">
        <v>19</v>
      </c>
      <c r="AI169" s="39" t="s">
        <v>19</v>
      </c>
      <c r="AJ169" s="40" t="s">
        <v>19</v>
      </c>
      <c r="AK169" s="41" t="s">
        <v>19</v>
      </c>
      <c r="AL169" s="39" t="s">
        <v>19</v>
      </c>
      <c r="AM169" s="40" t="s">
        <v>19</v>
      </c>
      <c r="AN169" s="41" t="s">
        <v>19</v>
      </c>
      <c r="AO169" s="39" t="s">
        <v>19</v>
      </c>
      <c r="AP169" s="40" t="s">
        <v>19</v>
      </c>
    </row>
    <row r="172" spans="1:42" x14ac:dyDescent="0.2">
      <c r="A172" s="2"/>
      <c r="B172" s="49" t="s">
        <v>30</v>
      </c>
      <c r="C172" s="50"/>
      <c r="D172" s="50"/>
      <c r="E172" s="50"/>
      <c r="F172" s="50"/>
      <c r="G172" s="50"/>
      <c r="H172" s="50"/>
      <c r="I172" s="50"/>
      <c r="J172" s="50"/>
      <c r="K172" s="50"/>
      <c r="L172" s="50"/>
      <c r="M172" s="50"/>
      <c r="N172" s="50"/>
      <c r="O172" s="50"/>
      <c r="P172" s="50"/>
      <c r="Q172" s="50"/>
      <c r="R172" s="50"/>
      <c r="S172" s="50"/>
      <c r="T172" s="50"/>
      <c r="U172" s="51"/>
      <c r="V172" s="52" t="s">
        <v>15</v>
      </c>
      <c r="W172" s="52"/>
      <c r="X172" s="52"/>
      <c r="Y172" s="52"/>
      <c r="Z172" s="52"/>
      <c r="AA172" s="52"/>
      <c r="AB172" s="52"/>
      <c r="AC172" s="52"/>
      <c r="AD172" s="52"/>
      <c r="AE172" s="52"/>
      <c r="AF172" s="52"/>
      <c r="AG172" s="52"/>
      <c r="AH172" s="52"/>
      <c r="AI172" s="52"/>
      <c r="AJ172" s="52"/>
      <c r="AK172" s="52"/>
      <c r="AL172" s="52"/>
      <c r="AM172" s="52"/>
      <c r="AN172" s="52"/>
      <c r="AO172" s="52"/>
      <c r="AP172" s="52"/>
    </row>
    <row r="173" spans="1:42" x14ac:dyDescent="0.2">
      <c r="A173" s="8"/>
      <c r="B173" s="49" t="s">
        <v>17</v>
      </c>
      <c r="C173" s="50"/>
      <c r="D173" s="50"/>
      <c r="E173" s="50"/>
      <c r="F173" s="50"/>
      <c r="G173" s="50"/>
      <c r="H173" s="50"/>
      <c r="I173" s="50"/>
      <c r="J173" s="50"/>
      <c r="K173" s="50"/>
      <c r="L173" s="50"/>
      <c r="M173" s="50"/>
      <c r="N173" s="50"/>
      <c r="O173" s="50"/>
      <c r="P173" s="50"/>
      <c r="Q173" s="50"/>
      <c r="R173" s="50"/>
      <c r="S173" s="50"/>
      <c r="T173" s="50"/>
      <c r="U173" s="51"/>
      <c r="V173" s="50" t="s">
        <v>0</v>
      </c>
      <c r="W173" s="52"/>
      <c r="X173" s="53"/>
      <c r="Y173" s="54" t="s">
        <v>1</v>
      </c>
      <c r="Z173" s="52"/>
      <c r="AA173" s="53"/>
      <c r="AB173" s="54" t="s">
        <v>2</v>
      </c>
      <c r="AC173" s="52"/>
      <c r="AD173" s="53"/>
      <c r="AE173" s="54" t="s">
        <v>3</v>
      </c>
      <c r="AF173" s="52"/>
      <c r="AG173" s="53"/>
      <c r="AH173" s="54" t="s">
        <v>4</v>
      </c>
      <c r="AI173" s="52"/>
      <c r="AJ173" s="53"/>
      <c r="AK173" s="54" t="s">
        <v>5</v>
      </c>
      <c r="AL173" s="52"/>
      <c r="AM173" s="53"/>
      <c r="AN173" s="54" t="s">
        <v>6</v>
      </c>
      <c r="AO173" s="52"/>
      <c r="AP173" s="53"/>
    </row>
    <row r="174" spans="1:42" x14ac:dyDescent="0.2">
      <c r="A174" s="8" t="s">
        <v>14</v>
      </c>
      <c r="B174" s="2">
        <v>1</v>
      </c>
      <c r="C174" s="2">
        <v>2</v>
      </c>
      <c r="D174" s="2">
        <v>3</v>
      </c>
      <c r="E174" s="2">
        <v>4</v>
      </c>
      <c r="F174" s="2">
        <v>5</v>
      </c>
      <c r="G174" s="2">
        <v>6</v>
      </c>
      <c r="H174" s="2">
        <v>7</v>
      </c>
      <c r="I174" s="2">
        <v>8</v>
      </c>
      <c r="J174" s="2">
        <v>9</v>
      </c>
      <c r="K174" s="2">
        <v>10</v>
      </c>
      <c r="L174" s="2">
        <v>11</v>
      </c>
      <c r="M174" s="2">
        <v>12</v>
      </c>
      <c r="N174" s="2">
        <v>13</v>
      </c>
      <c r="O174" s="2">
        <v>14</v>
      </c>
      <c r="P174" s="2">
        <v>15</v>
      </c>
      <c r="Q174" s="2">
        <v>16</v>
      </c>
      <c r="R174" s="2">
        <v>17</v>
      </c>
      <c r="S174" s="2">
        <v>18</v>
      </c>
      <c r="T174" s="2">
        <v>19</v>
      </c>
      <c r="U174" s="2">
        <v>20</v>
      </c>
      <c r="V174" s="30" t="s">
        <v>11</v>
      </c>
      <c r="W174" s="32" t="s">
        <v>12</v>
      </c>
      <c r="X174" s="33" t="s">
        <v>13</v>
      </c>
      <c r="Y174" s="31" t="s">
        <v>11</v>
      </c>
      <c r="Z174" s="32" t="s">
        <v>12</v>
      </c>
      <c r="AA174" s="33" t="s">
        <v>13</v>
      </c>
      <c r="AB174" s="31" t="s">
        <v>11</v>
      </c>
      <c r="AC174" s="32" t="s">
        <v>12</v>
      </c>
      <c r="AD174" s="33" t="s">
        <v>13</v>
      </c>
      <c r="AE174" s="31" t="s">
        <v>11</v>
      </c>
      <c r="AF174" s="32" t="s">
        <v>12</v>
      </c>
      <c r="AG174" s="33" t="s">
        <v>13</v>
      </c>
      <c r="AH174" s="31" t="s">
        <v>11</v>
      </c>
      <c r="AI174" s="32" t="s">
        <v>12</v>
      </c>
      <c r="AJ174" s="33" t="s">
        <v>13</v>
      </c>
      <c r="AK174" s="31" t="s">
        <v>11</v>
      </c>
      <c r="AL174" s="32" t="s">
        <v>12</v>
      </c>
      <c r="AM174" s="33" t="s">
        <v>13</v>
      </c>
      <c r="AN174" s="31" t="s">
        <v>11</v>
      </c>
      <c r="AO174" s="32" t="s">
        <v>12</v>
      </c>
      <c r="AP174" s="33" t="s">
        <v>13</v>
      </c>
    </row>
    <row r="175" spans="1:42" x14ac:dyDescent="0.2">
      <c r="A175" s="24">
        <v>0</v>
      </c>
      <c r="B175" s="29" t="s">
        <v>7</v>
      </c>
      <c r="C175" s="29" t="s">
        <v>7</v>
      </c>
      <c r="D175" s="29" t="s">
        <v>7</v>
      </c>
      <c r="E175" s="29" t="s">
        <v>9</v>
      </c>
      <c r="F175" s="29" t="s">
        <v>9</v>
      </c>
      <c r="G175" s="29" t="s">
        <v>9</v>
      </c>
      <c r="H175" s="29" t="s">
        <v>7</v>
      </c>
      <c r="I175" s="29" t="s">
        <v>9</v>
      </c>
      <c r="J175" s="29" t="s">
        <v>8</v>
      </c>
      <c r="K175" s="29" t="s">
        <v>8</v>
      </c>
      <c r="L175" s="29" t="s">
        <v>8</v>
      </c>
      <c r="M175" s="29" t="s">
        <v>9</v>
      </c>
      <c r="N175" s="29" t="s">
        <v>7</v>
      </c>
      <c r="O175" s="29" t="s">
        <v>8</v>
      </c>
      <c r="P175" s="29" t="s">
        <v>9</v>
      </c>
      <c r="Q175" s="29" t="s">
        <v>10</v>
      </c>
      <c r="R175" s="29" t="s">
        <v>8</v>
      </c>
      <c r="S175" s="29" t="s">
        <v>8</v>
      </c>
      <c r="T175" s="29" t="s">
        <v>7</v>
      </c>
      <c r="U175" s="29" t="s">
        <v>10</v>
      </c>
      <c r="V175" s="38">
        <v>79.892183288409697</v>
      </c>
      <c r="W175" s="39">
        <v>81.221012300867102</v>
      </c>
      <c r="X175" s="40">
        <v>80.055126791620694</v>
      </c>
      <c r="Y175" s="41">
        <v>68.089783639939796</v>
      </c>
      <c r="Z175" s="39">
        <v>66.604350781781093</v>
      </c>
      <c r="AA175" s="40">
        <v>65.152572479857895</v>
      </c>
      <c r="AB175" s="42" t="s">
        <v>19</v>
      </c>
      <c r="AC175" s="39">
        <v>21.1253254839805</v>
      </c>
      <c r="AD175" s="40">
        <v>25.9178659178659</v>
      </c>
      <c r="AE175" s="41">
        <v>46.878714132095702</v>
      </c>
      <c r="AF175" s="39">
        <v>44.7314636084932</v>
      </c>
      <c r="AG175" s="40">
        <v>42.674188138435703</v>
      </c>
      <c r="AH175" s="41">
        <v>28.335217637083002</v>
      </c>
      <c r="AI175" s="39">
        <v>25.032278889606101</v>
      </c>
      <c r="AJ175" s="40">
        <v>21.475027610749699</v>
      </c>
      <c r="AK175" s="41">
        <v>49.636205860756903</v>
      </c>
      <c r="AL175" s="39">
        <v>50.936189334931001</v>
      </c>
      <c r="AM175" s="40">
        <v>49.242069073292697</v>
      </c>
      <c r="AN175" s="41">
        <v>65.198117711245999</v>
      </c>
      <c r="AO175" s="39">
        <v>64.088945955410296</v>
      </c>
      <c r="AP175" s="40">
        <v>60.387974920958101</v>
      </c>
    </row>
    <row r="176" spans="1:42" x14ac:dyDescent="0.2">
      <c r="A176" s="24">
        <v>2</v>
      </c>
      <c r="B176" s="29" t="s">
        <v>7</v>
      </c>
      <c r="C176" s="29" t="s">
        <v>7</v>
      </c>
      <c r="D176" s="29" t="s">
        <v>7</v>
      </c>
      <c r="E176" s="29" t="s">
        <v>9</v>
      </c>
      <c r="F176" s="29" t="s">
        <v>9</v>
      </c>
      <c r="G176" s="36" t="s">
        <v>7</v>
      </c>
      <c r="H176" s="29" t="s">
        <v>7</v>
      </c>
      <c r="I176" s="36" t="s">
        <v>8</v>
      </c>
      <c r="J176" s="29" t="s">
        <v>8</v>
      </c>
      <c r="K176" s="29" t="s">
        <v>8</v>
      </c>
      <c r="L176" s="29" t="s">
        <v>8</v>
      </c>
      <c r="M176" s="29" t="s">
        <v>9</v>
      </c>
      <c r="N176" s="29" t="s">
        <v>7</v>
      </c>
      <c r="O176" s="29" t="s">
        <v>8</v>
      </c>
      <c r="P176" s="29" t="s">
        <v>9</v>
      </c>
      <c r="Q176" s="29" t="s">
        <v>10</v>
      </c>
      <c r="R176" s="29" t="s">
        <v>8</v>
      </c>
      <c r="S176" s="29" t="s">
        <v>8</v>
      </c>
      <c r="T176" s="29" t="s">
        <v>7</v>
      </c>
      <c r="U176" s="29" t="s">
        <v>10</v>
      </c>
      <c r="V176" s="38" t="s">
        <v>19</v>
      </c>
      <c r="W176" s="39" t="s">
        <v>19</v>
      </c>
      <c r="X176" s="40" t="s">
        <v>19</v>
      </c>
      <c r="Y176" s="41" t="s">
        <v>19</v>
      </c>
      <c r="Z176" s="39" t="s">
        <v>19</v>
      </c>
      <c r="AA176" s="40" t="s">
        <v>19</v>
      </c>
      <c r="AB176" s="42" t="s">
        <v>19</v>
      </c>
      <c r="AC176" s="39" t="s">
        <v>19</v>
      </c>
      <c r="AD176" s="40" t="s">
        <v>19</v>
      </c>
      <c r="AE176" s="41" t="s">
        <v>19</v>
      </c>
      <c r="AF176" s="39" t="s">
        <v>19</v>
      </c>
      <c r="AG176" s="40" t="s">
        <v>19</v>
      </c>
      <c r="AH176" s="41" t="s">
        <v>19</v>
      </c>
      <c r="AI176" s="39" t="s">
        <v>19</v>
      </c>
      <c r="AJ176" s="40" t="s">
        <v>19</v>
      </c>
      <c r="AK176" s="41" t="s">
        <v>19</v>
      </c>
      <c r="AL176" s="39" t="s">
        <v>19</v>
      </c>
      <c r="AM176" s="40" t="s">
        <v>19</v>
      </c>
      <c r="AN176" s="41" t="s">
        <v>19</v>
      </c>
      <c r="AO176" s="39" t="s">
        <v>19</v>
      </c>
      <c r="AP176" s="40" t="s">
        <v>19</v>
      </c>
    </row>
    <row r="177" spans="1:42" x14ac:dyDescent="0.2">
      <c r="A177" s="24">
        <v>3</v>
      </c>
      <c r="B177" s="29" t="s">
        <v>7</v>
      </c>
      <c r="C177" s="29" t="s">
        <v>7</v>
      </c>
      <c r="D177" s="29" t="s">
        <v>7</v>
      </c>
      <c r="E177" s="36" t="s">
        <v>7</v>
      </c>
      <c r="F177" s="36" t="s">
        <v>7</v>
      </c>
      <c r="G177" s="36" t="s">
        <v>7</v>
      </c>
      <c r="H177" s="29" t="s">
        <v>7</v>
      </c>
      <c r="I177" s="29" t="s">
        <v>9</v>
      </c>
      <c r="J177" s="29" t="s">
        <v>8</v>
      </c>
      <c r="K177" s="29" t="s">
        <v>8</v>
      </c>
      <c r="L177" s="29" t="s">
        <v>8</v>
      </c>
      <c r="M177" s="29" t="s">
        <v>9</v>
      </c>
      <c r="N177" s="29" t="s">
        <v>7</v>
      </c>
      <c r="O177" s="29" t="s">
        <v>8</v>
      </c>
      <c r="P177" s="29" t="s">
        <v>9</v>
      </c>
      <c r="Q177" s="29" t="s">
        <v>10</v>
      </c>
      <c r="R177" s="29" t="s">
        <v>8</v>
      </c>
      <c r="S177" s="29" t="s">
        <v>8</v>
      </c>
      <c r="T177" s="29" t="s">
        <v>7</v>
      </c>
      <c r="U177" s="29" t="s">
        <v>10</v>
      </c>
      <c r="V177" s="38" t="s">
        <v>19</v>
      </c>
      <c r="W177" s="39" t="s">
        <v>19</v>
      </c>
      <c r="X177" s="40" t="s">
        <v>19</v>
      </c>
      <c r="Y177" s="41" t="s">
        <v>19</v>
      </c>
      <c r="Z177" s="39" t="s">
        <v>19</v>
      </c>
      <c r="AA177" s="40" t="s">
        <v>19</v>
      </c>
      <c r="AB177" s="42" t="s">
        <v>19</v>
      </c>
      <c r="AC177" s="39">
        <v>4.3246914977923696</v>
      </c>
      <c r="AD177" s="40">
        <v>4.31730431730431</v>
      </c>
      <c r="AE177" s="41" t="s">
        <v>19</v>
      </c>
      <c r="AF177" s="39" t="s">
        <v>19</v>
      </c>
      <c r="AG177" s="40" t="s">
        <v>19</v>
      </c>
      <c r="AH177" s="41" t="s">
        <v>19</v>
      </c>
      <c r="AI177" s="39" t="s">
        <v>19</v>
      </c>
      <c r="AJ177" s="40" t="s">
        <v>19</v>
      </c>
      <c r="AK177" s="41">
        <v>1.7088311861691401</v>
      </c>
      <c r="AL177" s="39" t="s">
        <v>19</v>
      </c>
      <c r="AM177" s="40">
        <v>1.2970776683856799</v>
      </c>
      <c r="AN177" s="41" t="s">
        <v>19</v>
      </c>
      <c r="AO177" s="39" t="s">
        <v>19</v>
      </c>
      <c r="AP177" s="40" t="s">
        <v>19</v>
      </c>
    </row>
    <row r="178" spans="1:42" x14ac:dyDescent="0.2">
      <c r="A178" s="24">
        <v>4</v>
      </c>
      <c r="B178" s="29" t="s">
        <v>7</v>
      </c>
      <c r="C178" s="29" t="s">
        <v>7</v>
      </c>
      <c r="D178" s="29" t="s">
        <v>7</v>
      </c>
      <c r="E178" s="36" t="s">
        <v>7</v>
      </c>
      <c r="F178" s="36" t="s">
        <v>7</v>
      </c>
      <c r="G178" s="36" t="s">
        <v>7</v>
      </c>
      <c r="H178" s="29" t="s">
        <v>7</v>
      </c>
      <c r="I178" s="36" t="s">
        <v>7</v>
      </c>
      <c r="J178" s="29" t="s">
        <v>8</v>
      </c>
      <c r="K178" s="29" t="s">
        <v>8</v>
      </c>
      <c r="L178" s="29" t="s">
        <v>8</v>
      </c>
      <c r="M178" s="29" t="s">
        <v>9</v>
      </c>
      <c r="N178" s="29" t="s">
        <v>7</v>
      </c>
      <c r="O178" s="29" t="s">
        <v>8</v>
      </c>
      <c r="P178" s="29" t="s">
        <v>9</v>
      </c>
      <c r="Q178" s="29" t="s">
        <v>10</v>
      </c>
      <c r="R178" s="29" t="s">
        <v>8</v>
      </c>
      <c r="S178" s="29" t="s">
        <v>8</v>
      </c>
      <c r="T178" s="29" t="s">
        <v>7</v>
      </c>
      <c r="U178" s="29" t="s">
        <v>10</v>
      </c>
      <c r="V178" s="38" t="s">
        <v>19</v>
      </c>
      <c r="W178" s="39" t="s">
        <v>19</v>
      </c>
      <c r="X178" s="40" t="s">
        <v>19</v>
      </c>
      <c r="Y178" s="41" t="s">
        <v>19</v>
      </c>
      <c r="Z178" s="39" t="s">
        <v>19</v>
      </c>
      <c r="AA178" s="40" t="s">
        <v>19</v>
      </c>
      <c r="AB178" s="42" t="s">
        <v>19</v>
      </c>
      <c r="AC178" s="39">
        <v>36.793841277029301</v>
      </c>
      <c r="AD178" s="40">
        <v>30.228150228150199</v>
      </c>
      <c r="AE178" s="41">
        <v>9.7289037296960696</v>
      </c>
      <c r="AF178" s="39">
        <v>10.412172135801001</v>
      </c>
      <c r="AG178" s="40">
        <v>12.034354830512701</v>
      </c>
      <c r="AH178" s="41">
        <v>5.7306387789711701</v>
      </c>
      <c r="AI178" s="39">
        <v>5.6972240154938598</v>
      </c>
      <c r="AJ178" s="40">
        <v>6.1725365075469298</v>
      </c>
      <c r="AK178" s="41">
        <v>17.602296241906402</v>
      </c>
      <c r="AL178" s="39">
        <v>17.4655482324745</v>
      </c>
      <c r="AM178" s="40">
        <v>18.893577121425199</v>
      </c>
      <c r="AN178" s="41">
        <v>1.32987792402646</v>
      </c>
      <c r="AO178" s="39">
        <v>1.46492354383097</v>
      </c>
      <c r="AP178" s="40">
        <v>1.97738599217619</v>
      </c>
    </row>
    <row r="179" spans="1:42" x14ac:dyDescent="0.2">
      <c r="A179" s="24">
        <v>3</v>
      </c>
      <c r="B179" s="29" t="s">
        <v>7</v>
      </c>
      <c r="C179" s="29" t="s">
        <v>7</v>
      </c>
      <c r="D179" s="29" t="s">
        <v>7</v>
      </c>
      <c r="E179" s="36" t="s">
        <v>7</v>
      </c>
      <c r="F179" s="29" t="s">
        <v>9</v>
      </c>
      <c r="G179" s="36" t="s">
        <v>7</v>
      </c>
      <c r="H179" s="29" t="s">
        <v>7</v>
      </c>
      <c r="I179" s="36" t="s">
        <v>7</v>
      </c>
      <c r="J179" s="29" t="s">
        <v>8</v>
      </c>
      <c r="K179" s="29" t="s">
        <v>8</v>
      </c>
      <c r="L179" s="29" t="s">
        <v>8</v>
      </c>
      <c r="M179" s="29" t="s">
        <v>9</v>
      </c>
      <c r="N179" s="29" t="s">
        <v>7</v>
      </c>
      <c r="O179" s="29" t="s">
        <v>8</v>
      </c>
      <c r="P179" s="29" t="s">
        <v>9</v>
      </c>
      <c r="Q179" s="29" t="s">
        <v>10</v>
      </c>
      <c r="R179" s="29" t="s">
        <v>8</v>
      </c>
      <c r="S179" s="29" t="s">
        <v>8</v>
      </c>
      <c r="T179" s="29" t="s">
        <v>7</v>
      </c>
      <c r="U179" s="29" t="s">
        <v>10</v>
      </c>
      <c r="V179" s="38" t="s">
        <v>19</v>
      </c>
      <c r="W179" s="39" t="s">
        <v>19</v>
      </c>
      <c r="X179" s="40" t="s">
        <v>19</v>
      </c>
      <c r="Y179" s="41" t="s">
        <v>19</v>
      </c>
      <c r="Z179" s="39" t="s">
        <v>19</v>
      </c>
      <c r="AA179" s="40" t="s">
        <v>19</v>
      </c>
      <c r="AB179" s="42" t="s">
        <v>19</v>
      </c>
      <c r="AC179" s="39">
        <v>5.1284954149213098</v>
      </c>
      <c r="AD179" s="40">
        <v>5.1035451035451</v>
      </c>
      <c r="AE179" s="41" t="s">
        <v>19</v>
      </c>
      <c r="AF179" s="39" t="s">
        <v>19</v>
      </c>
      <c r="AG179" s="40" t="s">
        <v>19</v>
      </c>
      <c r="AH179" s="41">
        <v>1.53335217637083</v>
      </c>
      <c r="AI179" s="39">
        <v>1.76726920593931</v>
      </c>
      <c r="AJ179" s="40">
        <v>1.80390231930298</v>
      </c>
      <c r="AK179" s="41">
        <v>1.56197850610773</v>
      </c>
      <c r="AL179" s="39">
        <v>1.07100059916117</v>
      </c>
      <c r="AM179" s="40">
        <v>1.5783716205657099</v>
      </c>
      <c r="AN179" s="41" t="s">
        <v>19</v>
      </c>
      <c r="AO179" s="39" t="s">
        <v>19</v>
      </c>
      <c r="AP179" s="40" t="s">
        <v>19</v>
      </c>
    </row>
    <row r="180" spans="1:42" x14ac:dyDescent="0.2">
      <c r="A180" s="24">
        <v>3</v>
      </c>
      <c r="B180" s="29" t="s">
        <v>7</v>
      </c>
      <c r="C180" s="29" t="s">
        <v>7</v>
      </c>
      <c r="D180" s="29" t="s">
        <v>7</v>
      </c>
      <c r="E180" s="36" t="s">
        <v>7</v>
      </c>
      <c r="F180" s="36" t="s">
        <v>7</v>
      </c>
      <c r="G180" s="29" t="s">
        <v>9</v>
      </c>
      <c r="H180" s="29" t="s">
        <v>7</v>
      </c>
      <c r="I180" s="36" t="s">
        <v>7</v>
      </c>
      <c r="J180" s="29" t="s">
        <v>8</v>
      </c>
      <c r="K180" s="29" t="s">
        <v>8</v>
      </c>
      <c r="L180" s="29" t="s">
        <v>8</v>
      </c>
      <c r="M180" s="29" t="s">
        <v>9</v>
      </c>
      <c r="N180" s="29" t="s">
        <v>7</v>
      </c>
      <c r="O180" s="29" t="s">
        <v>8</v>
      </c>
      <c r="P180" s="29" t="s">
        <v>9</v>
      </c>
      <c r="Q180" s="29" t="s">
        <v>10</v>
      </c>
      <c r="R180" s="29" t="s">
        <v>8</v>
      </c>
      <c r="S180" s="29" t="s">
        <v>8</v>
      </c>
      <c r="T180" s="29" t="s">
        <v>7</v>
      </c>
      <c r="U180" s="29" t="s">
        <v>10</v>
      </c>
      <c r="V180" s="38" t="s">
        <v>19</v>
      </c>
      <c r="W180" s="39" t="s">
        <v>19</v>
      </c>
      <c r="X180" s="40" t="s">
        <v>19</v>
      </c>
      <c r="Y180" s="41" t="s">
        <v>19</v>
      </c>
      <c r="Z180" s="39" t="s">
        <v>19</v>
      </c>
      <c r="AA180" s="40" t="s">
        <v>19</v>
      </c>
      <c r="AB180" s="42" t="s">
        <v>19</v>
      </c>
      <c r="AC180" s="39">
        <v>2.5925506622891401</v>
      </c>
      <c r="AD180" s="40">
        <v>2.7658827658827598</v>
      </c>
      <c r="AE180" s="41" t="s">
        <v>19</v>
      </c>
      <c r="AF180" s="39" t="s">
        <v>19</v>
      </c>
      <c r="AG180" s="40" t="s">
        <v>19</v>
      </c>
      <c r="AH180" s="41" t="s">
        <v>19</v>
      </c>
      <c r="AI180" s="39" t="s">
        <v>19</v>
      </c>
      <c r="AJ180" s="40" t="s">
        <v>19</v>
      </c>
      <c r="AK180" s="41" t="s">
        <v>19</v>
      </c>
      <c r="AL180" s="39" t="s">
        <v>19</v>
      </c>
      <c r="AM180" s="40" t="s">
        <v>19</v>
      </c>
      <c r="AN180" s="41" t="s">
        <v>19</v>
      </c>
      <c r="AO180" s="39" t="s">
        <v>19</v>
      </c>
      <c r="AP180" s="40" t="s">
        <v>19</v>
      </c>
    </row>
    <row r="181" spans="1:42" x14ac:dyDescent="0.2">
      <c r="A181" s="24">
        <v>5</v>
      </c>
      <c r="B181" s="29" t="s">
        <v>7</v>
      </c>
      <c r="C181" s="29" t="s">
        <v>7</v>
      </c>
      <c r="D181" s="29" t="s">
        <v>7</v>
      </c>
      <c r="E181" s="36" t="s">
        <v>7</v>
      </c>
      <c r="F181" s="36" t="s">
        <v>7</v>
      </c>
      <c r="G181" s="36" t="s">
        <v>7</v>
      </c>
      <c r="H181" s="29" t="s">
        <v>7</v>
      </c>
      <c r="I181" s="36" t="s">
        <v>7</v>
      </c>
      <c r="J181" s="29" t="s">
        <v>8</v>
      </c>
      <c r="K181" s="29" t="s">
        <v>8</v>
      </c>
      <c r="L181" s="29" t="s">
        <v>8</v>
      </c>
      <c r="M181" s="29" t="s">
        <v>9</v>
      </c>
      <c r="N181" s="29" t="s">
        <v>7</v>
      </c>
      <c r="O181" s="29" t="s">
        <v>8</v>
      </c>
      <c r="P181" s="29" t="s">
        <v>9</v>
      </c>
      <c r="Q181" s="29" t="s">
        <v>10</v>
      </c>
      <c r="R181" s="29" t="s">
        <v>8</v>
      </c>
      <c r="S181" s="29" t="s">
        <v>8</v>
      </c>
      <c r="T181" s="29" t="s">
        <v>7</v>
      </c>
      <c r="U181" s="48" t="s">
        <v>7</v>
      </c>
      <c r="V181" s="43" t="s">
        <v>19</v>
      </c>
      <c r="W181" s="43" t="s">
        <v>19</v>
      </c>
      <c r="X181" s="43" t="s">
        <v>19</v>
      </c>
      <c r="Y181" s="41" t="s">
        <v>19</v>
      </c>
      <c r="Z181" s="39" t="s">
        <v>19</v>
      </c>
      <c r="AA181" s="40" t="s">
        <v>19</v>
      </c>
      <c r="AB181" s="42" t="s">
        <v>19</v>
      </c>
      <c r="AC181" s="39">
        <v>1.6642137439148601</v>
      </c>
      <c r="AD181" s="40">
        <v>1.51632151632151</v>
      </c>
      <c r="AE181" s="41" t="s">
        <v>19</v>
      </c>
      <c r="AF181" s="39" t="s">
        <v>19</v>
      </c>
      <c r="AG181" s="40" t="s">
        <v>19</v>
      </c>
      <c r="AH181" s="41" t="s">
        <v>19</v>
      </c>
      <c r="AI181" s="39" t="s">
        <v>19</v>
      </c>
      <c r="AJ181" s="40" t="s">
        <v>19</v>
      </c>
      <c r="AK181" s="41" t="s">
        <v>19</v>
      </c>
      <c r="AL181" s="39" t="s">
        <v>19</v>
      </c>
      <c r="AM181" s="40" t="s">
        <v>19</v>
      </c>
      <c r="AN181" s="41" t="s">
        <v>19</v>
      </c>
      <c r="AO181" s="39" t="s">
        <v>19</v>
      </c>
      <c r="AP181" s="40" t="s">
        <v>19</v>
      </c>
    </row>
    <row r="182" spans="1:42" x14ac:dyDescent="0.2">
      <c r="A182" s="24">
        <v>3</v>
      </c>
      <c r="B182" s="29" t="s">
        <v>7</v>
      </c>
      <c r="C182" s="29" t="s">
        <v>7</v>
      </c>
      <c r="D182" s="29" t="s">
        <v>7</v>
      </c>
      <c r="E182" s="29" t="s">
        <v>9</v>
      </c>
      <c r="F182" s="36" t="s">
        <v>7</v>
      </c>
      <c r="G182" s="36" t="s">
        <v>7</v>
      </c>
      <c r="H182" s="29" t="s">
        <v>7</v>
      </c>
      <c r="I182" s="36" t="s">
        <v>7</v>
      </c>
      <c r="J182" s="29" t="s">
        <v>8</v>
      </c>
      <c r="K182" s="29" t="s">
        <v>8</v>
      </c>
      <c r="L182" s="29" t="s">
        <v>8</v>
      </c>
      <c r="M182" s="29" t="s">
        <v>9</v>
      </c>
      <c r="N182" s="29" t="s">
        <v>7</v>
      </c>
      <c r="O182" s="29" t="s">
        <v>8</v>
      </c>
      <c r="P182" s="29" t="s">
        <v>9</v>
      </c>
      <c r="Q182" s="29" t="s">
        <v>10</v>
      </c>
      <c r="R182" s="29" t="s">
        <v>8</v>
      </c>
      <c r="S182" s="29" t="s">
        <v>8</v>
      </c>
      <c r="T182" s="29" t="s">
        <v>7</v>
      </c>
      <c r="U182" s="37" t="s">
        <v>10</v>
      </c>
      <c r="V182" s="43" t="s">
        <v>19</v>
      </c>
      <c r="W182" s="43" t="s">
        <v>19</v>
      </c>
      <c r="X182" s="43" t="s">
        <v>19</v>
      </c>
      <c r="Y182" s="41" t="s">
        <v>19</v>
      </c>
      <c r="Z182" s="39" t="s">
        <v>19</v>
      </c>
      <c r="AA182" s="40" t="s">
        <v>19</v>
      </c>
      <c r="AB182" s="41" t="s">
        <v>19</v>
      </c>
      <c r="AC182" s="39">
        <v>1.39250537756141</v>
      </c>
      <c r="AD182" s="40">
        <v>1.22850122850122</v>
      </c>
      <c r="AE182" s="41">
        <v>5.8633765351745897</v>
      </c>
      <c r="AF182" s="39">
        <v>6.1087771091177396</v>
      </c>
      <c r="AG182" s="40">
        <v>6.0629160949331702</v>
      </c>
      <c r="AH182" s="41">
        <v>7.41237987563595</v>
      </c>
      <c r="AI182" s="39">
        <v>8.3521626856036093</v>
      </c>
      <c r="AJ182" s="40">
        <v>8.9949687078169092</v>
      </c>
      <c r="AK182" s="41" t="s">
        <v>19</v>
      </c>
      <c r="AL182" s="39" t="s">
        <v>19</v>
      </c>
      <c r="AM182" s="40">
        <v>1.0470385997812099</v>
      </c>
      <c r="AN182" s="41">
        <v>1.8072699993180099</v>
      </c>
      <c r="AO182" s="39">
        <v>1.75090463406093</v>
      </c>
      <c r="AP182" s="40">
        <v>2.2078130861154199</v>
      </c>
    </row>
    <row r="183" spans="1:42" x14ac:dyDescent="0.2">
      <c r="A183" s="24">
        <v>5</v>
      </c>
      <c r="B183" s="29" t="s">
        <v>7</v>
      </c>
      <c r="C183" s="29" t="s">
        <v>7</v>
      </c>
      <c r="D183" s="29" t="s">
        <v>7</v>
      </c>
      <c r="E183" s="36" t="s">
        <v>7</v>
      </c>
      <c r="F183" s="36" t="s">
        <v>7</v>
      </c>
      <c r="G183" s="36" t="s">
        <v>7</v>
      </c>
      <c r="H183" s="29" t="s">
        <v>7</v>
      </c>
      <c r="I183" s="36" t="s">
        <v>7</v>
      </c>
      <c r="J183" s="29" t="s">
        <v>8</v>
      </c>
      <c r="K183" s="29" t="s">
        <v>8</v>
      </c>
      <c r="L183" s="29" t="s">
        <v>8</v>
      </c>
      <c r="M183" s="36" t="s">
        <v>7</v>
      </c>
      <c r="N183" s="29" t="s">
        <v>7</v>
      </c>
      <c r="O183" s="29" t="s">
        <v>8</v>
      </c>
      <c r="P183" s="29" t="s">
        <v>9</v>
      </c>
      <c r="Q183" s="29" t="s">
        <v>10</v>
      </c>
      <c r="R183" s="29" t="s">
        <v>8</v>
      </c>
      <c r="S183" s="29" t="s">
        <v>8</v>
      </c>
      <c r="T183" s="29" t="s">
        <v>7</v>
      </c>
      <c r="U183" s="37" t="s">
        <v>10</v>
      </c>
      <c r="V183" s="43" t="s">
        <v>19</v>
      </c>
      <c r="W183" s="43" t="s">
        <v>19</v>
      </c>
      <c r="X183" s="43" t="s">
        <v>19</v>
      </c>
      <c r="Y183" s="41" t="s">
        <v>19</v>
      </c>
      <c r="Z183" s="39" t="s">
        <v>19</v>
      </c>
      <c r="AA183" s="40" t="s">
        <v>19</v>
      </c>
      <c r="AB183" s="41" t="s">
        <v>19</v>
      </c>
      <c r="AC183" s="39">
        <v>1.1774029208649299</v>
      </c>
      <c r="AD183" s="40" t="s">
        <v>19</v>
      </c>
      <c r="AE183" s="41">
        <v>1.57903673099779</v>
      </c>
      <c r="AF183" s="39">
        <v>1.86215510389462</v>
      </c>
      <c r="AG183" s="40">
        <v>2.3225085124764902</v>
      </c>
      <c r="AH183" s="41" t="s">
        <v>19</v>
      </c>
      <c r="AI183" s="39" t="s">
        <v>19</v>
      </c>
      <c r="AJ183" s="40" t="s">
        <v>19</v>
      </c>
      <c r="AK183" s="41" t="s">
        <v>19</v>
      </c>
      <c r="AL183" s="39" t="s">
        <v>19</v>
      </c>
      <c r="AM183" s="40" t="s">
        <v>19</v>
      </c>
      <c r="AN183" s="41" t="s">
        <v>19</v>
      </c>
      <c r="AO183" s="39" t="s">
        <v>19</v>
      </c>
      <c r="AP183" s="40" t="s">
        <v>19</v>
      </c>
    </row>
    <row r="184" spans="1:42" x14ac:dyDescent="0.2">
      <c r="A184" s="24">
        <v>5</v>
      </c>
      <c r="B184" s="29" t="s">
        <v>7</v>
      </c>
      <c r="C184" s="29" t="s">
        <v>7</v>
      </c>
      <c r="D184" s="29" t="s">
        <v>7</v>
      </c>
      <c r="E184" s="36" t="s">
        <v>7</v>
      </c>
      <c r="F184" s="36" t="s">
        <v>7</v>
      </c>
      <c r="G184" s="36" t="s">
        <v>7</v>
      </c>
      <c r="H184" s="29" t="s">
        <v>7</v>
      </c>
      <c r="I184" s="36" t="s">
        <v>7</v>
      </c>
      <c r="J184" s="29" t="s">
        <v>8</v>
      </c>
      <c r="K184" s="29" t="s">
        <v>8</v>
      </c>
      <c r="L184" s="29" t="s">
        <v>8</v>
      </c>
      <c r="M184" s="29" t="s">
        <v>9</v>
      </c>
      <c r="N184" s="29" t="s">
        <v>7</v>
      </c>
      <c r="O184" s="29" t="s">
        <v>8</v>
      </c>
      <c r="P184" s="29" t="s">
        <v>9</v>
      </c>
      <c r="Q184" s="29" t="s">
        <v>10</v>
      </c>
      <c r="R184" s="29" t="s">
        <v>8</v>
      </c>
      <c r="S184" s="36" t="s">
        <v>7</v>
      </c>
      <c r="T184" s="29" t="s">
        <v>7</v>
      </c>
      <c r="U184" s="37" t="s">
        <v>10</v>
      </c>
      <c r="V184" s="44" t="s">
        <v>19</v>
      </c>
      <c r="W184" s="44" t="s">
        <v>19</v>
      </c>
      <c r="X184" s="44" t="s">
        <v>19</v>
      </c>
      <c r="Y184" s="41" t="s">
        <v>19</v>
      </c>
      <c r="Z184" s="39" t="s">
        <v>19</v>
      </c>
      <c r="AA184" s="40" t="s">
        <v>19</v>
      </c>
      <c r="AB184" s="41" t="s">
        <v>19</v>
      </c>
      <c r="AC184" s="39">
        <v>1.04154873768821</v>
      </c>
      <c r="AD184" s="40" t="s">
        <v>19</v>
      </c>
      <c r="AE184" s="41" t="s">
        <v>19</v>
      </c>
      <c r="AF184" s="39" t="s">
        <v>19</v>
      </c>
      <c r="AG184" s="40" t="s">
        <v>19</v>
      </c>
      <c r="AH184" s="41" t="s">
        <v>19</v>
      </c>
      <c r="AI184" s="39" t="s">
        <v>19</v>
      </c>
      <c r="AJ184" s="40" t="s">
        <v>19</v>
      </c>
      <c r="AK184" s="41" t="s">
        <v>19</v>
      </c>
      <c r="AL184" s="39" t="s">
        <v>19</v>
      </c>
      <c r="AM184" s="40" t="s">
        <v>19</v>
      </c>
      <c r="AN184" s="41" t="s">
        <v>19</v>
      </c>
      <c r="AO184" s="39" t="s">
        <v>19</v>
      </c>
      <c r="AP184" s="40" t="s">
        <v>19</v>
      </c>
    </row>
    <row r="185" spans="1:42" x14ac:dyDescent="0.2">
      <c r="A185" s="24">
        <v>1</v>
      </c>
      <c r="B185" s="29" t="s">
        <v>7</v>
      </c>
      <c r="C185" s="29" t="s">
        <v>7</v>
      </c>
      <c r="D185" s="29" t="s">
        <v>7</v>
      </c>
      <c r="E185" s="29" t="s">
        <v>9</v>
      </c>
      <c r="F185" s="29" t="s">
        <v>9</v>
      </c>
      <c r="G185" s="29" t="s">
        <v>9</v>
      </c>
      <c r="H185" s="29" t="s">
        <v>7</v>
      </c>
      <c r="I185" s="29" t="s">
        <v>9</v>
      </c>
      <c r="J185" s="29" t="s">
        <v>8</v>
      </c>
      <c r="K185" s="29" t="s">
        <v>8</v>
      </c>
      <c r="L185" s="29" t="s">
        <v>8</v>
      </c>
      <c r="M185" s="29" t="s">
        <v>9</v>
      </c>
      <c r="N185" s="29" t="s">
        <v>7</v>
      </c>
      <c r="O185" s="29" t="s">
        <v>8</v>
      </c>
      <c r="P185" s="29" t="s">
        <v>9</v>
      </c>
      <c r="Q185" s="29" t="s">
        <v>10</v>
      </c>
      <c r="R185" s="29" t="s">
        <v>8</v>
      </c>
      <c r="S185" s="29" t="s">
        <v>8</v>
      </c>
      <c r="T185" s="29" t="s">
        <v>7</v>
      </c>
      <c r="U185" s="48" t="s">
        <v>7</v>
      </c>
      <c r="V185" s="45">
        <v>3.4393530997304498</v>
      </c>
      <c r="W185" s="39">
        <v>3.3625730994151999</v>
      </c>
      <c r="X185" s="40">
        <v>3.3296582138919502</v>
      </c>
      <c r="Y185" s="41">
        <v>2.8635890315862502</v>
      </c>
      <c r="Z185" s="39">
        <v>2.7192386131883</v>
      </c>
      <c r="AA185" s="40">
        <v>2.5502759626974498</v>
      </c>
      <c r="AB185" s="42" t="s">
        <v>19</v>
      </c>
      <c r="AC185" s="39" t="s">
        <v>19</v>
      </c>
      <c r="AD185" s="40">
        <v>1.2004212004212</v>
      </c>
      <c r="AE185" s="41">
        <v>1.89597600316939</v>
      </c>
      <c r="AF185" s="39">
        <v>1.8280912910185001</v>
      </c>
      <c r="AG185" s="40">
        <v>1.8447934136301201</v>
      </c>
      <c r="AH185" s="41">
        <v>1.22950819672131</v>
      </c>
      <c r="AI185" s="39" t="s">
        <v>19</v>
      </c>
      <c r="AJ185" s="40" t="s">
        <v>19</v>
      </c>
      <c r="AK185" s="41">
        <v>2.23616581002603</v>
      </c>
      <c r="AL185" s="39">
        <v>2.2094068304373802</v>
      </c>
      <c r="AM185" s="40">
        <v>2.2347241756524401</v>
      </c>
      <c r="AN185" s="41">
        <v>2.6938552820023101</v>
      </c>
      <c r="AO185" s="39">
        <v>2.9181743901015502</v>
      </c>
      <c r="AP185" s="40">
        <v>2.5507743422110201</v>
      </c>
    </row>
    <row r="186" spans="1:42" x14ac:dyDescent="0.2">
      <c r="A186" s="24">
        <v>2</v>
      </c>
      <c r="B186" s="29" t="s">
        <v>7</v>
      </c>
      <c r="C186" s="29" t="s">
        <v>7</v>
      </c>
      <c r="D186" s="29" t="s">
        <v>7</v>
      </c>
      <c r="E186" s="36" t="s">
        <v>7</v>
      </c>
      <c r="F186" s="29" t="s">
        <v>9</v>
      </c>
      <c r="G186" s="36" t="s">
        <v>7</v>
      </c>
      <c r="H186" s="29" t="s">
        <v>7</v>
      </c>
      <c r="I186" s="29" t="s">
        <v>9</v>
      </c>
      <c r="J186" s="29" t="s">
        <v>8</v>
      </c>
      <c r="K186" s="29" t="s">
        <v>8</v>
      </c>
      <c r="L186" s="29" t="s">
        <v>8</v>
      </c>
      <c r="M186" s="29" t="s">
        <v>9</v>
      </c>
      <c r="N186" s="29" t="s">
        <v>7</v>
      </c>
      <c r="O186" s="29" t="s">
        <v>8</v>
      </c>
      <c r="P186" s="29" t="s">
        <v>9</v>
      </c>
      <c r="Q186" s="29" t="s">
        <v>10</v>
      </c>
      <c r="R186" s="29" t="s">
        <v>8</v>
      </c>
      <c r="S186" s="29" t="s">
        <v>8</v>
      </c>
      <c r="T186" s="29" t="s">
        <v>7</v>
      </c>
      <c r="U186" s="37" t="s">
        <v>10</v>
      </c>
      <c r="V186" s="45" t="s">
        <v>19</v>
      </c>
      <c r="W186" s="39" t="s">
        <v>19</v>
      </c>
      <c r="X186" s="40" t="s">
        <v>19</v>
      </c>
      <c r="Y186" s="41" t="s">
        <v>19</v>
      </c>
      <c r="Z186" s="39" t="s">
        <v>19</v>
      </c>
      <c r="AA186" s="40" t="s">
        <v>19</v>
      </c>
      <c r="AB186" s="42" t="s">
        <v>19</v>
      </c>
      <c r="AC186" s="39" t="s">
        <v>19</v>
      </c>
      <c r="AD186" s="40" t="s">
        <v>19</v>
      </c>
      <c r="AE186" s="41" t="s">
        <v>19</v>
      </c>
      <c r="AF186" s="39" t="s">
        <v>19</v>
      </c>
      <c r="AG186" s="40" t="s">
        <v>19</v>
      </c>
      <c r="AH186" s="41" t="s">
        <v>19</v>
      </c>
      <c r="AI186" s="39" t="s">
        <v>19</v>
      </c>
      <c r="AJ186" s="40" t="s">
        <v>19</v>
      </c>
      <c r="AK186" s="41">
        <v>1.20819704959615</v>
      </c>
      <c r="AL186" s="39" t="s">
        <v>19</v>
      </c>
      <c r="AM186" s="40" t="s">
        <v>19</v>
      </c>
      <c r="AN186" s="41" t="s">
        <v>19</v>
      </c>
      <c r="AO186" s="39" t="s">
        <v>19</v>
      </c>
      <c r="AP186" s="40" t="s">
        <v>19</v>
      </c>
    </row>
    <row r="187" spans="1:42" x14ac:dyDescent="0.2">
      <c r="A187" s="24">
        <v>2</v>
      </c>
      <c r="B187" s="29" t="s">
        <v>7</v>
      </c>
      <c r="C187" s="29" t="s">
        <v>7</v>
      </c>
      <c r="D187" s="29" t="s">
        <v>7</v>
      </c>
      <c r="E187" s="29" t="s">
        <v>9</v>
      </c>
      <c r="F187" s="29" t="s">
        <v>9</v>
      </c>
      <c r="G187" s="36" t="s">
        <v>7</v>
      </c>
      <c r="H187" s="29" t="s">
        <v>7</v>
      </c>
      <c r="I187" s="36" t="s">
        <v>7</v>
      </c>
      <c r="J187" s="29" t="s">
        <v>8</v>
      </c>
      <c r="K187" s="29" t="s">
        <v>8</v>
      </c>
      <c r="L187" s="29" t="s">
        <v>8</v>
      </c>
      <c r="M187" s="29" t="s">
        <v>9</v>
      </c>
      <c r="N187" s="29" t="s">
        <v>7</v>
      </c>
      <c r="O187" s="29" t="s">
        <v>8</v>
      </c>
      <c r="P187" s="29" t="s">
        <v>9</v>
      </c>
      <c r="Q187" s="29" t="s">
        <v>10</v>
      </c>
      <c r="R187" s="29" t="s">
        <v>8</v>
      </c>
      <c r="S187" s="29" t="s">
        <v>8</v>
      </c>
      <c r="T187" s="29" t="s">
        <v>7</v>
      </c>
      <c r="U187" s="37" t="s">
        <v>10</v>
      </c>
      <c r="V187" s="45" t="s">
        <v>19</v>
      </c>
      <c r="W187" s="39" t="s">
        <v>19</v>
      </c>
      <c r="X187" s="40" t="s">
        <v>19</v>
      </c>
      <c r="Y187" s="41">
        <v>1.0702302441281899</v>
      </c>
      <c r="Z187" s="39">
        <v>1.3256288239292899</v>
      </c>
      <c r="AA187" s="40">
        <v>1.1990103406711901</v>
      </c>
      <c r="AB187" s="42" t="s">
        <v>19</v>
      </c>
      <c r="AC187" s="39" t="s">
        <v>19</v>
      </c>
      <c r="AD187" s="40" t="s">
        <v>19</v>
      </c>
      <c r="AE187" s="41">
        <v>3.1920312411568199</v>
      </c>
      <c r="AF187" s="39">
        <v>3.42341319405018</v>
      </c>
      <c r="AG187" s="40">
        <v>2.84596229099964</v>
      </c>
      <c r="AH187" s="41">
        <v>10.662803843979599</v>
      </c>
      <c r="AI187" s="39">
        <v>11.6607488702388</v>
      </c>
      <c r="AJ187" s="40">
        <v>12.713216345563801</v>
      </c>
      <c r="AK187" s="41">
        <v>1.0212936386089</v>
      </c>
      <c r="AL187" s="39" t="s">
        <v>19</v>
      </c>
      <c r="AM187" s="40">
        <v>1.11736208782622</v>
      </c>
      <c r="AN187" s="41">
        <v>3.0007501875468798</v>
      </c>
      <c r="AO187" s="39">
        <v>2.67888409011322</v>
      </c>
      <c r="AP187" s="40">
        <v>3.93333690584641</v>
      </c>
    </row>
    <row r="188" spans="1:42" x14ac:dyDescent="0.2">
      <c r="A188" s="24">
        <v>1</v>
      </c>
      <c r="B188" s="29" t="s">
        <v>7</v>
      </c>
      <c r="C188" s="29" t="s">
        <v>7</v>
      </c>
      <c r="D188" s="29" t="s">
        <v>7</v>
      </c>
      <c r="E188" s="29" t="s">
        <v>9</v>
      </c>
      <c r="F188" s="29" t="s">
        <v>9</v>
      </c>
      <c r="G188" s="36" t="s">
        <v>7</v>
      </c>
      <c r="H188" s="29" t="s">
        <v>7</v>
      </c>
      <c r="I188" s="29" t="s">
        <v>9</v>
      </c>
      <c r="J188" s="29" t="s">
        <v>8</v>
      </c>
      <c r="K188" s="29" t="s">
        <v>8</v>
      </c>
      <c r="L188" s="29" t="s">
        <v>8</v>
      </c>
      <c r="M188" s="29" t="s">
        <v>9</v>
      </c>
      <c r="N188" s="29" t="s">
        <v>7</v>
      </c>
      <c r="O188" s="29" t="s">
        <v>8</v>
      </c>
      <c r="P188" s="29" t="s">
        <v>9</v>
      </c>
      <c r="Q188" s="29" t="s">
        <v>10</v>
      </c>
      <c r="R188" s="29" t="s">
        <v>8</v>
      </c>
      <c r="S188" s="29" t="s">
        <v>8</v>
      </c>
      <c r="T188" s="29" t="s">
        <v>7</v>
      </c>
      <c r="U188" s="37" t="s">
        <v>10</v>
      </c>
      <c r="V188" s="45" t="s">
        <v>19</v>
      </c>
      <c r="W188" s="39" t="s">
        <v>19</v>
      </c>
      <c r="X188" s="40" t="s">
        <v>19</v>
      </c>
      <c r="Y188" s="41">
        <v>3.7139881985421699</v>
      </c>
      <c r="Z188" s="39">
        <v>4.2771357353274402</v>
      </c>
      <c r="AA188" s="40">
        <v>4.4471230095793901</v>
      </c>
      <c r="AB188" s="42" t="s">
        <v>19</v>
      </c>
      <c r="AC188" s="39" t="s">
        <v>19</v>
      </c>
      <c r="AD188" s="40" t="s">
        <v>19</v>
      </c>
      <c r="AE188" s="41">
        <v>3.2769256890599299</v>
      </c>
      <c r="AF188" s="39">
        <v>3.5312819348245701</v>
      </c>
      <c r="AG188" s="40">
        <v>3.1458047466585302</v>
      </c>
      <c r="AH188" s="41">
        <v>3.7874505370265599</v>
      </c>
      <c r="AI188" s="39">
        <v>4.3818592640413101</v>
      </c>
      <c r="AJ188" s="40">
        <v>4.4177199656399502</v>
      </c>
      <c r="AK188" s="41" t="s">
        <v>19</v>
      </c>
      <c r="AL188" s="39">
        <v>1.25074895146794</v>
      </c>
      <c r="AM188" s="40" t="s">
        <v>19</v>
      </c>
      <c r="AN188" s="41">
        <v>1.24121939575803</v>
      </c>
      <c r="AO188" s="39">
        <v>1.2898330804248801</v>
      </c>
      <c r="AP188" s="40">
        <v>1.47902041691227</v>
      </c>
    </row>
    <row r="189" spans="1:42" x14ac:dyDescent="0.2">
      <c r="A189" s="24">
        <v>1</v>
      </c>
      <c r="B189" s="29" t="s">
        <v>7</v>
      </c>
      <c r="C189" s="29" t="s">
        <v>7</v>
      </c>
      <c r="D189" s="29" t="s">
        <v>7</v>
      </c>
      <c r="E189" s="29" t="s">
        <v>9</v>
      </c>
      <c r="F189" s="29" t="s">
        <v>9</v>
      </c>
      <c r="G189" s="29" t="s">
        <v>9</v>
      </c>
      <c r="H189" s="29" t="s">
        <v>7</v>
      </c>
      <c r="I189" s="29" t="s">
        <v>9</v>
      </c>
      <c r="J189" s="29" t="s">
        <v>8</v>
      </c>
      <c r="K189" s="29" t="s">
        <v>8</v>
      </c>
      <c r="L189" s="29" t="s">
        <v>8</v>
      </c>
      <c r="M189" s="29" t="s">
        <v>9</v>
      </c>
      <c r="N189" s="29" t="s">
        <v>7</v>
      </c>
      <c r="O189" s="29" t="s">
        <v>8</v>
      </c>
      <c r="P189" s="29" t="s">
        <v>9</v>
      </c>
      <c r="Q189" s="29" t="s">
        <v>10</v>
      </c>
      <c r="R189" s="29" t="s">
        <v>8</v>
      </c>
      <c r="S189" s="36" t="s">
        <v>7</v>
      </c>
      <c r="T189" s="29" t="s">
        <v>7</v>
      </c>
      <c r="U189" s="37" t="s">
        <v>10</v>
      </c>
      <c r="V189" s="45">
        <v>1.64420485175202</v>
      </c>
      <c r="W189" s="39">
        <v>1.27041742286751</v>
      </c>
      <c r="X189" s="40">
        <v>1.5711135611907301</v>
      </c>
      <c r="Y189" s="41">
        <v>1.249566122874</v>
      </c>
      <c r="Z189" s="39">
        <v>1.4049399501472899</v>
      </c>
      <c r="AA189" s="40">
        <v>1.2180422508405699</v>
      </c>
      <c r="AB189" s="42" t="s">
        <v>19</v>
      </c>
      <c r="AC189" s="39" t="s">
        <v>19</v>
      </c>
      <c r="AD189" s="40" t="s">
        <v>19</v>
      </c>
      <c r="AE189" s="41">
        <v>1.0130737449770699</v>
      </c>
      <c r="AF189" s="39" t="s">
        <v>19</v>
      </c>
      <c r="AG189" s="40" t="s">
        <v>19</v>
      </c>
      <c r="AH189" s="41" t="s">
        <v>19</v>
      </c>
      <c r="AI189" s="39" t="s">
        <v>19</v>
      </c>
      <c r="AJ189" s="40" t="s">
        <v>19</v>
      </c>
      <c r="AK189" s="41" t="s">
        <v>19</v>
      </c>
      <c r="AL189" s="39">
        <v>1.1159376872378599</v>
      </c>
      <c r="AM189" s="40" t="s">
        <v>19</v>
      </c>
      <c r="AN189" s="41">
        <v>1.3844370183454899</v>
      </c>
      <c r="AO189" s="39">
        <v>1.3131784755456899</v>
      </c>
      <c r="AP189" s="40">
        <v>1.0824714645517299</v>
      </c>
    </row>
    <row r="190" spans="1:42" x14ac:dyDescent="0.2">
      <c r="A190" s="24">
        <v>1</v>
      </c>
      <c r="B190" s="29" t="s">
        <v>7</v>
      </c>
      <c r="C190" s="29" t="s">
        <v>7</v>
      </c>
      <c r="D190" s="29" t="s">
        <v>7</v>
      </c>
      <c r="E190" s="29" t="s">
        <v>9</v>
      </c>
      <c r="F190" s="29" t="s">
        <v>9</v>
      </c>
      <c r="G190" s="29" t="s">
        <v>9</v>
      </c>
      <c r="H190" s="29" t="s">
        <v>7</v>
      </c>
      <c r="I190" s="36" t="s">
        <v>7</v>
      </c>
      <c r="J190" s="29" t="s">
        <v>8</v>
      </c>
      <c r="K190" s="29" t="s">
        <v>8</v>
      </c>
      <c r="L190" s="29" t="s">
        <v>8</v>
      </c>
      <c r="M190" s="29" t="s">
        <v>9</v>
      </c>
      <c r="N190" s="29" t="s">
        <v>7</v>
      </c>
      <c r="O190" s="29" t="s">
        <v>8</v>
      </c>
      <c r="P190" s="29" t="s">
        <v>9</v>
      </c>
      <c r="Q190" s="29" t="s">
        <v>10</v>
      </c>
      <c r="R190" s="29" t="s">
        <v>8</v>
      </c>
      <c r="S190" s="29" t="s">
        <v>8</v>
      </c>
      <c r="T190" s="29" t="s">
        <v>7</v>
      </c>
      <c r="U190" s="37" t="s">
        <v>10</v>
      </c>
      <c r="V190" s="45" t="s">
        <v>19</v>
      </c>
      <c r="W190" s="39" t="s">
        <v>19</v>
      </c>
      <c r="X190" s="40" t="s">
        <v>19</v>
      </c>
      <c r="Y190" s="41">
        <v>1.1338655559412201</v>
      </c>
      <c r="Z190" s="39">
        <v>1.1330160888284599</v>
      </c>
      <c r="AA190" s="40">
        <v>1.26879401129226</v>
      </c>
      <c r="AB190" s="42" t="s">
        <v>19</v>
      </c>
      <c r="AC190" s="39" t="s">
        <v>19</v>
      </c>
      <c r="AD190" s="40" t="s">
        <v>19</v>
      </c>
      <c r="AE190" s="41">
        <v>2.2808308336634702</v>
      </c>
      <c r="AF190" s="39">
        <v>2.65130010219143</v>
      </c>
      <c r="AG190" s="40">
        <v>2.2361132286425698</v>
      </c>
      <c r="AH190" s="41">
        <v>9.1082532504239602</v>
      </c>
      <c r="AI190" s="39">
        <v>9.0945771465461505</v>
      </c>
      <c r="AJ190" s="40">
        <v>9.3017548165418997</v>
      </c>
      <c r="AK190" s="41" t="s">
        <v>19</v>
      </c>
      <c r="AL190" s="39" t="s">
        <v>19</v>
      </c>
      <c r="AM190" s="40" t="s">
        <v>19</v>
      </c>
      <c r="AN190" s="41">
        <v>3.1371479233444699</v>
      </c>
      <c r="AO190" s="39">
        <v>3.3500641998365799</v>
      </c>
      <c r="AP190" s="40">
        <v>4.2334280049300599</v>
      </c>
    </row>
    <row r="191" spans="1:42" x14ac:dyDescent="0.2">
      <c r="A191" s="24">
        <v>2</v>
      </c>
      <c r="B191" s="29" t="s">
        <v>7</v>
      </c>
      <c r="C191" s="29" t="s">
        <v>7</v>
      </c>
      <c r="D191" s="29" t="s">
        <v>7</v>
      </c>
      <c r="E191" s="29" t="s">
        <v>9</v>
      </c>
      <c r="F191" s="36" t="s">
        <v>7</v>
      </c>
      <c r="G191" s="29" t="s">
        <v>9</v>
      </c>
      <c r="H191" s="29" t="s">
        <v>7</v>
      </c>
      <c r="I191" s="36" t="s">
        <v>7</v>
      </c>
      <c r="J191" s="29" t="s">
        <v>8</v>
      </c>
      <c r="K191" s="29" t="s">
        <v>8</v>
      </c>
      <c r="L191" s="29" t="s">
        <v>8</v>
      </c>
      <c r="M191" s="29" t="s">
        <v>9</v>
      </c>
      <c r="N191" s="29" t="s">
        <v>7</v>
      </c>
      <c r="O191" s="29" t="s">
        <v>8</v>
      </c>
      <c r="P191" s="29" t="s">
        <v>9</v>
      </c>
      <c r="Q191" s="29" t="s">
        <v>10</v>
      </c>
      <c r="R191" s="29" t="s">
        <v>8</v>
      </c>
      <c r="S191" s="29" t="s">
        <v>8</v>
      </c>
      <c r="T191" s="29" t="s">
        <v>7</v>
      </c>
      <c r="U191" s="37" t="s">
        <v>10</v>
      </c>
      <c r="V191" s="25" t="s">
        <v>19</v>
      </c>
      <c r="W191" s="25" t="s">
        <v>19</v>
      </c>
      <c r="X191" s="25" t="s">
        <v>19</v>
      </c>
      <c r="Y191" s="25" t="s">
        <v>19</v>
      </c>
      <c r="Z191" t="s">
        <v>19</v>
      </c>
      <c r="AA191" t="s">
        <v>19</v>
      </c>
      <c r="AB191" t="s">
        <v>19</v>
      </c>
      <c r="AC191" t="s">
        <v>19</v>
      </c>
      <c r="AD191" t="s">
        <v>19</v>
      </c>
      <c r="AE191" t="s">
        <v>19</v>
      </c>
      <c r="AF191" t="s">
        <v>19</v>
      </c>
      <c r="AG191" t="s">
        <v>19</v>
      </c>
      <c r="AH191">
        <v>2.8759185980780102</v>
      </c>
      <c r="AI191">
        <v>3.10684312459651</v>
      </c>
      <c r="AJ191">
        <v>3.4237329733709601</v>
      </c>
      <c r="AK191" t="s">
        <v>19</v>
      </c>
      <c r="AL191" t="s">
        <v>19</v>
      </c>
      <c r="AM191" t="s">
        <v>19</v>
      </c>
      <c r="AN191" t="s">
        <v>19</v>
      </c>
      <c r="AO191" t="s">
        <v>19</v>
      </c>
      <c r="AP191" t="s">
        <v>19</v>
      </c>
    </row>
    <row r="192" spans="1:42" x14ac:dyDescent="0.2">
      <c r="A192" s="24">
        <v>1</v>
      </c>
      <c r="B192" s="29" t="s">
        <v>7</v>
      </c>
      <c r="C192" s="29" t="s">
        <v>7</v>
      </c>
      <c r="D192" s="29" t="s">
        <v>7</v>
      </c>
      <c r="E192" s="29" t="s">
        <v>9</v>
      </c>
      <c r="F192" s="36" t="s">
        <v>7</v>
      </c>
      <c r="G192" s="29" t="s">
        <v>9</v>
      </c>
      <c r="H192" s="29" t="s">
        <v>7</v>
      </c>
      <c r="I192" s="29" t="s">
        <v>9</v>
      </c>
      <c r="J192" s="29" t="s">
        <v>8</v>
      </c>
      <c r="K192" s="29" t="s">
        <v>8</v>
      </c>
      <c r="L192" s="29" t="s">
        <v>8</v>
      </c>
      <c r="M192" s="29" t="s">
        <v>9</v>
      </c>
      <c r="N192" s="29" t="s">
        <v>7</v>
      </c>
      <c r="O192" s="29" t="s">
        <v>8</v>
      </c>
      <c r="P192" s="29" t="s">
        <v>9</v>
      </c>
      <c r="Q192" s="29" t="s">
        <v>10</v>
      </c>
      <c r="R192" s="29" t="s">
        <v>8</v>
      </c>
      <c r="S192" s="29" t="s">
        <v>8</v>
      </c>
      <c r="T192" s="29" t="s">
        <v>7</v>
      </c>
      <c r="U192" s="37" t="s">
        <v>10</v>
      </c>
      <c r="V192" s="25" t="s">
        <v>19</v>
      </c>
      <c r="W192" s="25" t="s">
        <v>19</v>
      </c>
      <c r="X192" s="25" t="s">
        <v>19</v>
      </c>
      <c r="Y192" s="25" t="s">
        <v>19</v>
      </c>
      <c r="Z192" t="s">
        <v>19</v>
      </c>
      <c r="AA192">
        <v>1.3258897418004101</v>
      </c>
      <c r="AB192" t="s">
        <v>19</v>
      </c>
      <c r="AC192" t="s">
        <v>19</v>
      </c>
      <c r="AD192" t="s">
        <v>19</v>
      </c>
      <c r="AE192" t="s">
        <v>19</v>
      </c>
      <c r="AF192" t="s">
        <v>19</v>
      </c>
      <c r="AG192" t="s">
        <v>19</v>
      </c>
      <c r="AH192">
        <v>1.22950819672131</v>
      </c>
      <c r="AI192">
        <v>1.11362169141381</v>
      </c>
      <c r="AJ192">
        <v>1.03080132531598</v>
      </c>
      <c r="AK192" t="s">
        <v>19</v>
      </c>
      <c r="AL192" t="s">
        <v>19</v>
      </c>
      <c r="AM192" t="s">
        <v>19</v>
      </c>
      <c r="AN192" t="s">
        <v>19</v>
      </c>
      <c r="AO192" t="s">
        <v>19</v>
      </c>
      <c r="AP192" t="s">
        <v>19</v>
      </c>
    </row>
    <row r="193" spans="1:42" x14ac:dyDescent="0.2">
      <c r="A193" s="24">
        <v>2</v>
      </c>
      <c r="B193" s="29" t="s">
        <v>7</v>
      </c>
      <c r="C193" s="29" t="s">
        <v>7</v>
      </c>
      <c r="D193" s="29" t="s">
        <v>7</v>
      </c>
      <c r="E193" s="29" t="s">
        <v>9</v>
      </c>
      <c r="F193" s="36" t="s">
        <v>7</v>
      </c>
      <c r="G193" s="36" t="s">
        <v>7</v>
      </c>
      <c r="H193" s="29" t="s">
        <v>7</v>
      </c>
      <c r="I193" s="29" t="s">
        <v>9</v>
      </c>
      <c r="J193" s="29" t="s">
        <v>8</v>
      </c>
      <c r="K193" s="29" t="s">
        <v>8</v>
      </c>
      <c r="L193" s="29" t="s">
        <v>8</v>
      </c>
      <c r="M193" s="29" t="s">
        <v>9</v>
      </c>
      <c r="N193" s="29" t="s">
        <v>7</v>
      </c>
      <c r="O193" s="29" t="s">
        <v>8</v>
      </c>
      <c r="P193" s="29" t="s">
        <v>9</v>
      </c>
      <c r="Q193" s="29" t="s">
        <v>10</v>
      </c>
      <c r="R193" s="29" t="s">
        <v>8</v>
      </c>
      <c r="S193" s="29" t="s">
        <v>8</v>
      </c>
      <c r="T193" s="29" t="s">
        <v>7</v>
      </c>
      <c r="U193" s="37" t="s">
        <v>10</v>
      </c>
      <c r="V193" s="25" t="s">
        <v>19</v>
      </c>
      <c r="W193" s="25" t="s">
        <v>19</v>
      </c>
      <c r="X193" s="25" t="s">
        <v>19</v>
      </c>
      <c r="Y193" s="25">
        <v>1.1917158394076099</v>
      </c>
      <c r="Z193">
        <v>1.58622252435984</v>
      </c>
      <c r="AA193">
        <v>1.7065279451880899</v>
      </c>
      <c r="AB193" t="s">
        <v>19</v>
      </c>
      <c r="AC193" t="s">
        <v>19</v>
      </c>
      <c r="AD193" t="s">
        <v>19</v>
      </c>
      <c r="AE193">
        <v>2.3544060218461702</v>
      </c>
      <c r="AF193">
        <v>2.8500056773021401</v>
      </c>
      <c r="AG193">
        <v>2.5512019108603901</v>
      </c>
      <c r="AH193">
        <v>1.2153759185980699</v>
      </c>
      <c r="AI193">
        <v>1.3718528082633901</v>
      </c>
      <c r="AJ193">
        <v>1.0798871027119801</v>
      </c>
      <c r="AK193" t="s">
        <v>19</v>
      </c>
      <c r="AL193" t="s">
        <v>19</v>
      </c>
      <c r="AM193" t="s">
        <v>19</v>
      </c>
      <c r="AN193" t="s">
        <v>19</v>
      </c>
      <c r="AO193" t="s">
        <v>19</v>
      </c>
      <c r="AP193" t="s">
        <v>19</v>
      </c>
    </row>
    <row r="194" spans="1:42" x14ac:dyDescent="0.2">
      <c r="A194" s="24">
        <v>2</v>
      </c>
      <c r="B194" s="29" t="s">
        <v>7</v>
      </c>
      <c r="C194" s="29" t="s">
        <v>7</v>
      </c>
      <c r="D194" s="29" t="s">
        <v>7</v>
      </c>
      <c r="E194" s="36" t="s">
        <v>7</v>
      </c>
      <c r="F194" s="29" t="s">
        <v>9</v>
      </c>
      <c r="G194" s="29" t="s">
        <v>9</v>
      </c>
      <c r="H194" s="29" t="s">
        <v>7</v>
      </c>
      <c r="I194" s="36" t="s">
        <v>7</v>
      </c>
      <c r="J194" s="29" t="s">
        <v>8</v>
      </c>
      <c r="K194" s="29" t="s">
        <v>8</v>
      </c>
      <c r="L194" s="29" t="s">
        <v>8</v>
      </c>
      <c r="M194" s="29" t="s">
        <v>9</v>
      </c>
      <c r="N194" s="29" t="s">
        <v>7</v>
      </c>
      <c r="O194" s="29" t="s">
        <v>8</v>
      </c>
      <c r="P194" s="29" t="s">
        <v>9</v>
      </c>
      <c r="Q194" s="29" t="s">
        <v>10</v>
      </c>
      <c r="R194" s="29" t="s">
        <v>8</v>
      </c>
      <c r="S194" s="29" t="s">
        <v>8</v>
      </c>
      <c r="T194" s="29" t="s">
        <v>7</v>
      </c>
      <c r="U194" s="37" t="s">
        <v>10</v>
      </c>
      <c r="V194" s="25" t="s">
        <v>19</v>
      </c>
      <c r="W194" s="25" t="s">
        <v>19</v>
      </c>
      <c r="X194" s="25" t="s">
        <v>19</v>
      </c>
      <c r="Y194" s="25" t="s">
        <v>19</v>
      </c>
      <c r="Z194" t="s">
        <v>19</v>
      </c>
      <c r="AA194" t="s">
        <v>19</v>
      </c>
      <c r="AB194" t="s">
        <v>19</v>
      </c>
      <c r="AC194" t="s">
        <v>19</v>
      </c>
      <c r="AD194" t="s">
        <v>19</v>
      </c>
      <c r="AE194" t="s">
        <v>19</v>
      </c>
      <c r="AF194" t="s">
        <v>19</v>
      </c>
      <c r="AG194" t="s">
        <v>19</v>
      </c>
      <c r="AH194" t="s">
        <v>19</v>
      </c>
      <c r="AI194">
        <v>1.02485474499677</v>
      </c>
      <c r="AJ194">
        <v>1.04307276966498</v>
      </c>
      <c r="AK194" t="s">
        <v>19</v>
      </c>
      <c r="AL194" t="s">
        <v>19</v>
      </c>
      <c r="AM194" t="s">
        <v>19</v>
      </c>
      <c r="AN194" t="s">
        <v>19</v>
      </c>
      <c r="AO194" t="s">
        <v>19</v>
      </c>
      <c r="AP194" t="s">
        <v>19</v>
      </c>
    </row>
  </sheetData>
  <mergeCells count="131">
    <mergeCell ref="B172:U172"/>
    <mergeCell ref="V172:AP172"/>
    <mergeCell ref="B173:U173"/>
    <mergeCell ref="V173:X173"/>
    <mergeCell ref="Y173:AA173"/>
    <mergeCell ref="AB173:AD173"/>
    <mergeCell ref="AE173:AG173"/>
    <mergeCell ref="AH173:AJ173"/>
    <mergeCell ref="AK173:AM173"/>
    <mergeCell ref="AN173:AP173"/>
    <mergeCell ref="B158:U158"/>
    <mergeCell ref="V158:AP158"/>
    <mergeCell ref="B159:U159"/>
    <mergeCell ref="V159:X159"/>
    <mergeCell ref="Y159:AA159"/>
    <mergeCell ref="AB159:AD159"/>
    <mergeCell ref="AE159:AG159"/>
    <mergeCell ref="AH159:AJ159"/>
    <mergeCell ref="AK159:AM159"/>
    <mergeCell ref="AN159:AP159"/>
    <mergeCell ref="B44:U44"/>
    <mergeCell ref="V44:AP44"/>
    <mergeCell ref="B45:U45"/>
    <mergeCell ref="V45:X45"/>
    <mergeCell ref="Y45:AA45"/>
    <mergeCell ref="AB45:AD45"/>
    <mergeCell ref="AE45:AG45"/>
    <mergeCell ref="AH45:AJ45"/>
    <mergeCell ref="AK45:AM45"/>
    <mergeCell ref="AN45:AP45"/>
    <mergeCell ref="B29:U29"/>
    <mergeCell ref="V29:AP29"/>
    <mergeCell ref="B30:U30"/>
    <mergeCell ref="V30:X30"/>
    <mergeCell ref="Y30:AA30"/>
    <mergeCell ref="AB30:AD30"/>
    <mergeCell ref="AE30:AG30"/>
    <mergeCell ref="AH30:AJ30"/>
    <mergeCell ref="AK30:AM30"/>
    <mergeCell ref="AN30:AP30"/>
    <mergeCell ref="B15:U15"/>
    <mergeCell ref="V15:AP15"/>
    <mergeCell ref="B16:U16"/>
    <mergeCell ref="V16:X16"/>
    <mergeCell ref="Y16:AA16"/>
    <mergeCell ref="AB16:AD16"/>
    <mergeCell ref="AE16:AG16"/>
    <mergeCell ref="AH16:AJ16"/>
    <mergeCell ref="AK16:AM16"/>
    <mergeCell ref="AN16:AP16"/>
    <mergeCell ref="B4:U4"/>
    <mergeCell ref="B5:U5"/>
    <mergeCell ref="V4:AP4"/>
    <mergeCell ref="A1:AP1"/>
    <mergeCell ref="AK5:AM5"/>
    <mergeCell ref="AN5:AP5"/>
    <mergeCell ref="V5:X5"/>
    <mergeCell ref="Y5:AA5"/>
    <mergeCell ref="AB5:AD5"/>
    <mergeCell ref="AE5:AG5"/>
    <mergeCell ref="AH5:AJ5"/>
    <mergeCell ref="B53:U53"/>
    <mergeCell ref="V53:AP53"/>
    <mergeCell ref="B54:U54"/>
    <mergeCell ref="V54:X54"/>
    <mergeCell ref="Y54:AA54"/>
    <mergeCell ref="AB54:AD54"/>
    <mergeCell ref="AE54:AG54"/>
    <mergeCell ref="AH54:AJ54"/>
    <mergeCell ref="AK54:AM54"/>
    <mergeCell ref="AN54:AP54"/>
    <mergeCell ref="B66:U66"/>
    <mergeCell ref="V66:AP66"/>
    <mergeCell ref="B67:U67"/>
    <mergeCell ref="V67:X67"/>
    <mergeCell ref="Y67:AA67"/>
    <mergeCell ref="AB67:AD67"/>
    <mergeCell ref="AE67:AG67"/>
    <mergeCell ref="AH67:AJ67"/>
    <mergeCell ref="AK67:AM67"/>
    <mergeCell ref="AN67:AP67"/>
    <mergeCell ref="B83:U83"/>
    <mergeCell ref="V83:AP83"/>
    <mergeCell ref="B84:U84"/>
    <mergeCell ref="V84:X84"/>
    <mergeCell ref="Y84:AA84"/>
    <mergeCell ref="AB84:AD84"/>
    <mergeCell ref="AE84:AG84"/>
    <mergeCell ref="AH84:AJ84"/>
    <mergeCell ref="AK84:AM84"/>
    <mergeCell ref="AN84:AP84"/>
    <mergeCell ref="B92:U92"/>
    <mergeCell ref="V92:AP92"/>
    <mergeCell ref="B93:U93"/>
    <mergeCell ref="V93:X93"/>
    <mergeCell ref="Y93:AA93"/>
    <mergeCell ref="AB93:AD93"/>
    <mergeCell ref="AE93:AG93"/>
    <mergeCell ref="AH93:AJ93"/>
    <mergeCell ref="AK93:AM93"/>
    <mergeCell ref="AN93:AP93"/>
    <mergeCell ref="B110:U110"/>
    <mergeCell ref="V110:AP110"/>
    <mergeCell ref="B111:U111"/>
    <mergeCell ref="V111:X111"/>
    <mergeCell ref="Y111:AA111"/>
    <mergeCell ref="AB111:AD111"/>
    <mergeCell ref="AE111:AG111"/>
    <mergeCell ref="AH111:AJ111"/>
    <mergeCell ref="AK111:AM111"/>
    <mergeCell ref="AN111:AP111"/>
    <mergeCell ref="B123:U123"/>
    <mergeCell ref="V123:AP123"/>
    <mergeCell ref="B124:U124"/>
    <mergeCell ref="V124:X124"/>
    <mergeCell ref="Y124:AA124"/>
    <mergeCell ref="AB124:AD124"/>
    <mergeCell ref="AE124:AG124"/>
    <mergeCell ref="AH124:AJ124"/>
    <mergeCell ref="AK124:AM124"/>
    <mergeCell ref="AN124:AP124"/>
    <mergeCell ref="B144:U144"/>
    <mergeCell ref="V144:AP144"/>
    <mergeCell ref="B145:U145"/>
    <mergeCell ref="V145:X145"/>
    <mergeCell ref="Y145:AA145"/>
    <mergeCell ref="AB145:AD145"/>
    <mergeCell ref="AE145:AG145"/>
    <mergeCell ref="AH145:AJ145"/>
    <mergeCell ref="AK145:AM145"/>
    <mergeCell ref="AN145:AP145"/>
  </mergeCells>
  <conditionalFormatting sqref="V8:AP12">
    <cfRule type="colorScale" priority="14">
      <colorScale>
        <cfvo type="min"/>
        <cfvo type="max"/>
        <color rgb="FFFCFCFF"/>
        <color rgb="FF63BE7B"/>
      </colorScale>
    </cfRule>
  </conditionalFormatting>
  <conditionalFormatting sqref="V19:AP20 V21:X23 Y21:AP26">
    <cfRule type="colorScale" priority="114">
      <colorScale>
        <cfvo type="min"/>
        <cfvo type="max"/>
        <color rgb="FFFCFCFF"/>
        <color rgb="FF63BE7B"/>
      </colorScale>
    </cfRule>
  </conditionalFormatting>
  <conditionalFormatting sqref="B19:U26 B33:U41 B48:U50 B57:U63 B70:U80 B87:U89 B96:U107 B114:U120 B127:U141 B148:U155 B162:U169 B176:U194">
    <cfRule type="expression" dxfId="0" priority="113">
      <formula>B$4&lt;&gt;MID($A19,B$1,1)</formula>
    </cfRule>
  </conditionalFormatting>
  <conditionalFormatting sqref="V33:X37">
    <cfRule type="colorScale" priority="112">
      <colorScale>
        <cfvo type="min"/>
        <cfvo type="max"/>
        <color rgb="FFFCFCFF"/>
        <color rgb="FF63BE7B"/>
      </colorScale>
    </cfRule>
  </conditionalFormatting>
  <conditionalFormatting sqref="V48:X50">
    <cfRule type="colorScale" priority="108">
      <colorScale>
        <cfvo type="min"/>
        <cfvo type="max"/>
        <color rgb="FFFCFCFF"/>
        <color rgb="FF63BE7B"/>
      </colorScale>
    </cfRule>
  </conditionalFormatting>
  <conditionalFormatting sqref="Y48:AP50">
    <cfRule type="colorScale" priority="106">
      <colorScale>
        <cfvo type="min"/>
        <cfvo type="max"/>
        <color rgb="FFFCFCFF"/>
        <color rgb="FF63BE7B"/>
      </colorScale>
    </cfRule>
  </conditionalFormatting>
  <conditionalFormatting sqref="V57:X61">
    <cfRule type="colorScale" priority="104">
      <colorScale>
        <cfvo type="min"/>
        <cfvo type="max"/>
        <color rgb="FFFCFCFF"/>
        <color rgb="FF63BE7B"/>
      </colorScale>
    </cfRule>
  </conditionalFormatting>
  <conditionalFormatting sqref="Y57:AP63">
    <cfRule type="colorScale" priority="121">
      <colorScale>
        <cfvo type="min"/>
        <cfvo type="max"/>
        <color rgb="FFFCFCFF"/>
        <color rgb="FF63BE7B"/>
      </colorScale>
    </cfRule>
  </conditionalFormatting>
  <conditionalFormatting sqref="V70:X74">
    <cfRule type="colorScale" priority="97">
      <colorScale>
        <cfvo type="min"/>
        <cfvo type="max"/>
        <color rgb="FFFCFCFF"/>
        <color rgb="FF63BE7B"/>
      </colorScale>
    </cfRule>
  </conditionalFormatting>
  <conditionalFormatting sqref="Y70:AP78">
    <cfRule type="colorScale" priority="95">
      <colorScale>
        <cfvo type="min"/>
        <cfvo type="max"/>
        <color rgb="FFFCFCFF"/>
        <color rgb="FF63BE7B"/>
      </colorScale>
    </cfRule>
  </conditionalFormatting>
  <conditionalFormatting sqref="V70:AP78">
    <cfRule type="colorScale" priority="94">
      <colorScale>
        <cfvo type="min"/>
        <cfvo type="max"/>
        <color rgb="FFFCFCFF"/>
        <color rgb="FF63BE7B"/>
      </colorScale>
    </cfRule>
  </conditionalFormatting>
  <conditionalFormatting sqref="V70:AP80">
    <cfRule type="colorScale" priority="9">
      <colorScale>
        <cfvo type="min"/>
        <cfvo type="max"/>
        <color rgb="FFFCFCFF"/>
        <color rgb="FF63BE7B"/>
      </colorScale>
    </cfRule>
  </conditionalFormatting>
  <conditionalFormatting sqref="V79:X80">
    <cfRule type="colorScale" priority="92">
      <colorScale>
        <cfvo type="min"/>
        <cfvo type="max"/>
        <color rgb="FFFCFCFF"/>
        <color rgb="FF63BE7B"/>
      </colorScale>
    </cfRule>
  </conditionalFormatting>
  <conditionalFormatting sqref="Y79:AP80">
    <cfRule type="colorScale" priority="90">
      <colorScale>
        <cfvo type="min"/>
        <cfvo type="max"/>
        <color rgb="FFFCFCFF"/>
        <color rgb="FF63BE7B"/>
      </colorScale>
    </cfRule>
  </conditionalFormatting>
  <conditionalFormatting sqref="V79:AP80">
    <cfRule type="colorScale" priority="89">
      <colorScale>
        <cfvo type="min"/>
        <cfvo type="max"/>
        <color rgb="FFFCFCFF"/>
        <color rgb="FF63BE7B"/>
      </colorScale>
    </cfRule>
  </conditionalFormatting>
  <conditionalFormatting sqref="V87:X89">
    <cfRule type="colorScale" priority="122">
      <colorScale>
        <cfvo type="min"/>
        <cfvo type="max"/>
        <color rgb="FFFCFCFF"/>
        <color rgb="FF63BE7B"/>
      </colorScale>
    </cfRule>
  </conditionalFormatting>
  <conditionalFormatting sqref="Y87:AP89">
    <cfRule type="colorScale" priority="123">
      <colorScale>
        <cfvo type="min"/>
        <cfvo type="max"/>
        <color rgb="FFFCFCFF"/>
        <color rgb="FF63BE7B"/>
      </colorScale>
    </cfRule>
  </conditionalFormatting>
  <conditionalFormatting sqref="V87:AP89">
    <cfRule type="colorScale" priority="8">
      <colorScale>
        <cfvo type="min"/>
        <cfvo type="max"/>
        <color rgb="FFFCFCFF"/>
        <color rgb="FF63BE7B"/>
      </colorScale>
    </cfRule>
  </conditionalFormatting>
  <conditionalFormatting sqref="V96:X100">
    <cfRule type="colorScale" priority="77">
      <colorScale>
        <cfvo type="min"/>
        <cfvo type="max"/>
        <color rgb="FFFCFCFF"/>
        <color rgb="FF63BE7B"/>
      </colorScale>
    </cfRule>
  </conditionalFormatting>
  <conditionalFormatting sqref="Y96:AP104">
    <cfRule type="colorScale" priority="76">
      <colorScale>
        <cfvo type="min"/>
        <cfvo type="max"/>
        <color rgb="FFFCFCFF"/>
        <color rgb="FF63BE7B"/>
      </colorScale>
    </cfRule>
  </conditionalFormatting>
  <conditionalFormatting sqref="V96:AP104">
    <cfRule type="colorScale" priority="75">
      <colorScale>
        <cfvo type="min"/>
        <cfvo type="max"/>
        <color rgb="FFFCFCFF"/>
        <color rgb="FF63BE7B"/>
      </colorScale>
    </cfRule>
  </conditionalFormatting>
  <conditionalFormatting sqref="V96:AP106">
    <cfRule type="colorScale" priority="70">
      <colorScale>
        <cfvo type="min"/>
        <cfvo type="max"/>
        <color rgb="FFFCFCFF"/>
        <color rgb="FF63BE7B"/>
      </colorScale>
    </cfRule>
  </conditionalFormatting>
  <conditionalFormatting sqref="V105:X106">
    <cfRule type="colorScale" priority="74">
      <colorScale>
        <cfvo type="min"/>
        <cfvo type="max"/>
        <color rgb="FFFCFCFF"/>
        <color rgb="FF63BE7B"/>
      </colorScale>
    </cfRule>
  </conditionalFormatting>
  <conditionalFormatting sqref="Y105:AP106">
    <cfRule type="colorScale" priority="73">
      <colorScale>
        <cfvo type="min"/>
        <cfvo type="max"/>
        <color rgb="FFFCFCFF"/>
        <color rgb="FF63BE7B"/>
      </colorScale>
    </cfRule>
  </conditionalFormatting>
  <conditionalFormatting sqref="V105:AP106">
    <cfRule type="colorScale" priority="72">
      <colorScale>
        <cfvo type="min"/>
        <cfvo type="max"/>
        <color rgb="FFFCFCFF"/>
        <color rgb="FF63BE7B"/>
      </colorScale>
    </cfRule>
  </conditionalFormatting>
  <conditionalFormatting sqref="Y107:AP107">
    <cfRule type="colorScale" priority="68">
      <colorScale>
        <cfvo type="min"/>
        <cfvo type="max"/>
        <color rgb="FFFCFCFF"/>
        <color rgb="FF63BE7B"/>
      </colorScale>
    </cfRule>
  </conditionalFormatting>
  <conditionalFormatting sqref="V107:AP107">
    <cfRule type="colorScale" priority="67">
      <colorScale>
        <cfvo type="min"/>
        <cfvo type="max"/>
        <color rgb="FFFCFCFF"/>
        <color rgb="FF63BE7B"/>
      </colorScale>
    </cfRule>
  </conditionalFormatting>
  <conditionalFormatting sqref="V107:AP107">
    <cfRule type="colorScale" priority="66">
      <colorScale>
        <cfvo type="min"/>
        <cfvo type="max"/>
        <color rgb="FFFCFCFF"/>
        <color rgb="FF63BE7B"/>
      </colorScale>
    </cfRule>
  </conditionalFormatting>
  <conditionalFormatting sqref="V96:AP107">
    <cfRule type="colorScale" priority="7">
      <colorScale>
        <cfvo type="min"/>
        <cfvo type="max"/>
        <color rgb="FFFCFCFF"/>
        <color rgb="FF63BE7B"/>
      </colorScale>
    </cfRule>
  </conditionalFormatting>
  <conditionalFormatting sqref="V114:X118">
    <cfRule type="colorScale" priority="64">
      <colorScale>
        <cfvo type="min"/>
        <cfvo type="max"/>
        <color rgb="FFFCFCFF"/>
        <color rgb="FF63BE7B"/>
      </colorScale>
    </cfRule>
  </conditionalFormatting>
  <conditionalFormatting sqref="Y114:AP120">
    <cfRule type="colorScale" priority="125">
      <colorScale>
        <cfvo type="min"/>
        <cfvo type="max"/>
        <color rgb="FFFCFCFF"/>
        <color rgb="FF63BE7B"/>
      </colorScale>
    </cfRule>
  </conditionalFormatting>
  <conditionalFormatting sqref="V114:AP120">
    <cfRule type="colorScale" priority="6">
      <colorScale>
        <cfvo type="min"/>
        <cfvo type="max"/>
        <color rgb="FFFCFCFF"/>
        <color rgb="FF63BE7B"/>
      </colorScale>
    </cfRule>
  </conditionalFormatting>
  <conditionalFormatting sqref="V127:X131">
    <cfRule type="colorScale" priority="51">
      <colorScale>
        <cfvo type="min"/>
        <cfvo type="max"/>
        <color rgb="FFFCFCFF"/>
        <color rgb="FF63BE7B"/>
      </colorScale>
    </cfRule>
  </conditionalFormatting>
  <conditionalFormatting sqref="Y127:AP135">
    <cfRule type="colorScale" priority="50">
      <colorScale>
        <cfvo type="min"/>
        <cfvo type="max"/>
        <color rgb="FFFCFCFF"/>
        <color rgb="FF63BE7B"/>
      </colorScale>
    </cfRule>
  </conditionalFormatting>
  <conditionalFormatting sqref="V127:AP135">
    <cfRule type="colorScale" priority="49">
      <colorScale>
        <cfvo type="min"/>
        <cfvo type="max"/>
        <color rgb="FFFCFCFF"/>
        <color rgb="FF63BE7B"/>
      </colorScale>
    </cfRule>
  </conditionalFormatting>
  <conditionalFormatting sqref="V127:AP141">
    <cfRule type="colorScale" priority="5">
      <colorScale>
        <cfvo type="min"/>
        <cfvo type="max"/>
        <color rgb="FFFCFCFF"/>
        <color rgb="FF63BE7B"/>
      </colorScale>
    </cfRule>
  </conditionalFormatting>
  <conditionalFormatting sqref="V136:X141">
    <cfRule type="colorScale" priority="42">
      <colorScale>
        <cfvo type="min"/>
        <cfvo type="max"/>
        <color rgb="FFFCFCFF"/>
        <color rgb="FF63BE7B"/>
      </colorScale>
    </cfRule>
  </conditionalFormatting>
  <conditionalFormatting sqref="Y136:AP141">
    <cfRule type="colorScale" priority="41">
      <colorScale>
        <cfvo type="min"/>
        <cfvo type="max"/>
        <color rgb="FFFCFCFF"/>
        <color rgb="FF63BE7B"/>
      </colorScale>
    </cfRule>
  </conditionalFormatting>
  <conditionalFormatting sqref="V136:AP141">
    <cfRule type="colorScale" priority="40">
      <colorScale>
        <cfvo type="min"/>
        <cfvo type="max"/>
        <color rgb="FFFCFCFF"/>
        <color rgb="FF63BE7B"/>
      </colorScale>
    </cfRule>
  </conditionalFormatting>
  <conditionalFormatting sqref="V148:X152">
    <cfRule type="colorScale" priority="39">
      <colorScale>
        <cfvo type="min"/>
        <cfvo type="max"/>
        <color rgb="FFFCFCFF"/>
        <color rgb="FF63BE7B"/>
      </colorScale>
    </cfRule>
  </conditionalFormatting>
  <conditionalFormatting sqref="Y148:AP155">
    <cfRule type="colorScale" priority="127">
      <colorScale>
        <cfvo type="min"/>
        <cfvo type="max"/>
        <color rgb="FFFCFCFF"/>
        <color rgb="FF63BE7B"/>
      </colorScale>
    </cfRule>
  </conditionalFormatting>
  <conditionalFormatting sqref="V148:AP155">
    <cfRule type="colorScale" priority="4">
      <colorScale>
        <cfvo type="min"/>
        <cfvo type="max"/>
        <color rgb="FFFCFCFF"/>
        <color rgb="FF63BE7B"/>
      </colorScale>
    </cfRule>
  </conditionalFormatting>
  <conditionalFormatting sqref="V162:X166">
    <cfRule type="colorScale" priority="32">
      <colorScale>
        <cfvo type="min"/>
        <cfvo type="max"/>
        <color rgb="FFFCFCFF"/>
        <color rgb="FF63BE7B"/>
      </colorScale>
    </cfRule>
  </conditionalFormatting>
  <conditionalFormatting sqref="Y162:AP169">
    <cfRule type="colorScale" priority="128">
      <colorScale>
        <cfvo type="min"/>
        <cfvo type="max"/>
        <color rgb="FFFCFCFF"/>
        <color rgb="FF63BE7B"/>
      </colorScale>
    </cfRule>
  </conditionalFormatting>
  <conditionalFormatting sqref="V162:AP169">
    <cfRule type="colorScale" priority="3">
      <colorScale>
        <cfvo type="min"/>
        <cfvo type="max"/>
        <color rgb="FFFCFCFF"/>
        <color rgb="FF63BE7B"/>
      </colorScale>
    </cfRule>
  </conditionalFormatting>
  <conditionalFormatting sqref="V176:X180">
    <cfRule type="colorScale" priority="23">
      <colorScale>
        <cfvo type="min"/>
        <cfvo type="max"/>
        <color rgb="FFFCFCFF"/>
        <color rgb="FF63BE7B"/>
      </colorScale>
    </cfRule>
  </conditionalFormatting>
  <conditionalFormatting sqref="Y176:AP184">
    <cfRule type="colorScale" priority="22">
      <colorScale>
        <cfvo type="min"/>
        <cfvo type="max"/>
        <color rgb="FFFCFCFF"/>
        <color rgb="FF63BE7B"/>
      </colorScale>
    </cfRule>
  </conditionalFormatting>
  <conditionalFormatting sqref="V176:AP184">
    <cfRule type="colorScale" priority="21">
      <colorScale>
        <cfvo type="min"/>
        <cfvo type="max"/>
        <color rgb="FFFCFCFF"/>
        <color rgb="FF63BE7B"/>
      </colorScale>
    </cfRule>
  </conditionalFormatting>
  <conditionalFormatting sqref="V176:AP190">
    <cfRule type="colorScale" priority="20">
      <colorScale>
        <cfvo type="min"/>
        <cfvo type="max"/>
        <color rgb="FFFCFCFF"/>
        <color rgb="FF63BE7B"/>
      </colorScale>
    </cfRule>
  </conditionalFormatting>
  <conditionalFormatting sqref="V185:X190">
    <cfRule type="colorScale" priority="18">
      <colorScale>
        <cfvo type="min"/>
        <cfvo type="max"/>
        <color rgb="FFFCFCFF"/>
        <color rgb="FF63BE7B"/>
      </colorScale>
    </cfRule>
  </conditionalFormatting>
  <conditionalFormatting sqref="Y185:AP190">
    <cfRule type="colorScale" priority="17">
      <colorScale>
        <cfvo type="min"/>
        <cfvo type="max"/>
        <color rgb="FFFCFCFF"/>
        <color rgb="FF63BE7B"/>
      </colorScale>
    </cfRule>
  </conditionalFormatting>
  <conditionalFormatting sqref="V185:AP190">
    <cfRule type="colorScale" priority="16">
      <colorScale>
        <cfvo type="min"/>
        <cfvo type="max"/>
        <color rgb="FFFCFCFF"/>
        <color rgb="FF63BE7B"/>
      </colorScale>
    </cfRule>
  </conditionalFormatting>
  <conditionalFormatting sqref="V19:AP26">
    <cfRule type="colorScale" priority="13">
      <colorScale>
        <cfvo type="min"/>
        <cfvo type="max"/>
        <color rgb="FFFCFCFF"/>
        <color rgb="FF63BE7B"/>
      </colorScale>
    </cfRule>
  </conditionalFormatting>
  <conditionalFormatting sqref="Y33:AP41">
    <cfRule type="colorScale" priority="131">
      <colorScale>
        <cfvo type="min"/>
        <cfvo type="max"/>
        <color rgb="FFFCFCFF"/>
        <color rgb="FF63BE7B"/>
      </colorScale>
    </cfRule>
  </conditionalFormatting>
  <conditionalFormatting sqref="V33:AP41">
    <cfRule type="colorScale" priority="142">
      <colorScale>
        <cfvo type="min"/>
        <cfvo type="max"/>
        <color rgb="FFFCFCFF"/>
        <color rgb="FF63BE7B"/>
      </colorScale>
    </cfRule>
  </conditionalFormatting>
  <conditionalFormatting sqref="V48:AP50">
    <cfRule type="colorScale" priority="11">
      <colorScale>
        <cfvo type="min"/>
        <cfvo type="max"/>
        <color rgb="FFFCFCFF"/>
        <color rgb="FF63BE7B"/>
      </colorScale>
    </cfRule>
  </conditionalFormatting>
  <conditionalFormatting sqref="V57:AP63">
    <cfRule type="colorScale" priority="10">
      <colorScale>
        <cfvo type="min"/>
        <cfvo type="max"/>
        <color rgb="FFFCFCFF"/>
        <color rgb="FF63BE7B"/>
      </colorScale>
    </cfRule>
  </conditionalFormatting>
  <conditionalFormatting sqref="V176:AP194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15T12:19:38Z</dcterms:created>
  <dcterms:modified xsi:type="dcterms:W3CDTF">2022-09-20T15:08:59Z</dcterms:modified>
</cp:coreProperties>
</file>